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definedNames>
    <definedName function="false" hidden="false" name="Query1" vbProcedure="false">#REF!</definedName>
    <definedName function="false" hidden="false" name="_xlfn_QUARTILE_EXC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228">
  <si>
    <t xml:space="preserve">File S1. List of top 75 gene clones identified from analysis of cDNA microarray datasets from tissue culture materials and mature tissues.</t>
  </si>
  <si>
    <t xml:space="preserve">Clone no.</t>
  </si>
  <si>
    <t xml:space="preserve">Spot labels</t>
  </si>
  <si>
    <t xml:space="preserve">Expression ratio</t>
  </si>
  <si>
    <t xml:space="preserve">Standard Deviation (SD)</t>
  </si>
  <si>
    <t xml:space="preserve">Gene Ranking</t>
  </si>
  <si>
    <t xml:space="preserve">Non-embryogenic callus (NEC)</t>
  </si>
  <si>
    <t xml:space="preserve">Embryogenic callus (EC)</t>
  </si>
  <si>
    <t xml:space="preserve">Embryoids (EMB)</t>
  </si>
  <si>
    <t xml:space="preserve">Shoot from polyembryoids (ST)</t>
  </si>
  <si>
    <t xml:space="preserve">Female inflorescence (INF)</t>
  </si>
  <si>
    <t xml:space="preserve">Kernel at 12 weeks after anthesis (Kernel)</t>
  </si>
  <si>
    <t xml:space="preserve">Mesocarp at 15 weeks after anthesis (Mesocarp)</t>
  </si>
  <si>
    <t xml:space="preserve">Roots from six months old seedling palms (Root)</t>
  </si>
  <si>
    <t xml:space="preserve">3000134479L</t>
  </si>
  <si>
    <t xml:space="preserve">3000134479R</t>
  </si>
  <si>
    <t xml:space="preserve">3000134532L</t>
  </si>
  <si>
    <t xml:space="preserve">3000134532R</t>
  </si>
  <si>
    <t xml:space="preserve">3000134535L</t>
  </si>
  <si>
    <t xml:space="preserve">3000134535R</t>
  </si>
  <si>
    <t xml:space="preserve">3000134538L</t>
  </si>
  <si>
    <t xml:space="preserve">3000134538R</t>
  </si>
  <si>
    <t xml:space="preserve">3000208950L</t>
  </si>
  <si>
    <t xml:space="preserve">3000208950R</t>
  </si>
  <si>
    <t xml:space="preserve">3000208954L</t>
  </si>
  <si>
    <t xml:space="preserve">3000208954R</t>
  </si>
  <si>
    <t xml:space="preserve">3000208637L</t>
  </si>
  <si>
    <t xml:space="preserve">3000208637R</t>
  </si>
  <si>
    <t xml:space="preserve">3000208945L</t>
  </si>
  <si>
    <t xml:space="preserve">3000208945R</t>
  </si>
  <si>
    <t xml:space="preserve">3000208640L</t>
  </si>
  <si>
    <t xml:space="preserve">3000208640R</t>
  </si>
  <si>
    <t xml:space="preserve">3000208635L</t>
  </si>
  <si>
    <t xml:space="preserve">3000208635R</t>
  </si>
  <si>
    <t xml:space="preserve">3000208948L</t>
  </si>
  <si>
    <t xml:space="preserve">3000208948R</t>
  </si>
  <si>
    <t xml:space="preserve">3000208952L</t>
  </si>
  <si>
    <t xml:space="preserve">3000208952R</t>
  </si>
  <si>
    <t xml:space="preserve">3000208949L</t>
  </si>
  <si>
    <t xml:space="preserve">3000208949R</t>
  </si>
  <si>
    <t xml:space="preserve">3000208953L</t>
  </si>
  <si>
    <t xml:space="preserve">3000208953R</t>
  </si>
  <si>
    <t xml:space="preserve">3000208636L</t>
  </si>
  <si>
    <t xml:space="preserve">3000208636R</t>
  </si>
  <si>
    <t xml:space="preserve">3000208944L</t>
  </si>
  <si>
    <t xml:space="preserve">3000208944R</t>
  </si>
  <si>
    <t xml:space="preserve">3000208956L</t>
  </si>
  <si>
    <t xml:space="preserve">3000208956R</t>
  </si>
  <si>
    <t xml:space="preserve">3000208959L</t>
  </si>
  <si>
    <t xml:space="preserve">3000208959R</t>
  </si>
  <si>
    <t xml:space="preserve">3000208963L</t>
  </si>
  <si>
    <t xml:space="preserve">3000208963R</t>
  </si>
  <si>
    <t xml:space="preserve">3000208966L</t>
  </si>
  <si>
    <t xml:space="preserve">3000208966R</t>
  </si>
  <si>
    <t xml:space="preserve">3000208960L</t>
  </si>
  <si>
    <t xml:space="preserve">3000208960R</t>
  </si>
  <si>
    <t xml:space="preserve">3000208964L</t>
  </si>
  <si>
    <t xml:space="preserve">3000208964R</t>
  </si>
  <si>
    <t xml:space="preserve">3000208967L</t>
  </si>
  <si>
    <t xml:space="preserve">3000208967R</t>
  </si>
  <si>
    <t xml:space="preserve">3000208957L</t>
  </si>
  <si>
    <t xml:space="preserve">3000208957R</t>
  </si>
  <si>
    <t xml:space="preserve">3000208951L</t>
  </si>
  <si>
    <t xml:space="preserve">3000208951R</t>
  </si>
  <si>
    <t xml:space="preserve">3000208955L</t>
  </si>
  <si>
    <t xml:space="preserve">3000208955R</t>
  </si>
  <si>
    <t xml:space="preserve">3000208639L</t>
  </si>
  <si>
    <t xml:space="preserve">3000208639R</t>
  </si>
  <si>
    <t xml:space="preserve">3000208946L</t>
  </si>
  <si>
    <t xml:space="preserve">3000208946R</t>
  </si>
  <si>
    <t xml:space="preserve">3000208961L</t>
  </si>
  <si>
    <t xml:space="preserve">3000208961R</t>
  </si>
  <si>
    <t xml:space="preserve">3000208965L</t>
  </si>
  <si>
    <t xml:space="preserve">3000208965R</t>
  </si>
  <si>
    <t xml:space="preserve">3000208869L</t>
  </si>
  <si>
    <t xml:space="preserve">3000208869R</t>
  </si>
  <si>
    <t xml:space="preserve">3000208958L</t>
  </si>
  <si>
    <t xml:space="preserve">3000208958R</t>
  </si>
  <si>
    <t xml:space="preserve">pOP-EB03001</t>
  </si>
  <si>
    <t xml:space="preserve">R11 - C1 : R11 - C27</t>
  </si>
  <si>
    <t xml:space="preserve">PD00744</t>
  </si>
  <si>
    <t xml:space="preserve">R9 - C1 : R3 - C2</t>
  </si>
  <si>
    <t xml:space="preserve">pOP-CA00179</t>
  </si>
  <si>
    <t xml:space="preserve">R6 - C1 : R6 - C17</t>
  </si>
  <si>
    <t xml:space="preserve">pOP-EB03004</t>
  </si>
  <si>
    <t xml:space="preserve">R11 - C1 : R11 - C29</t>
  </si>
  <si>
    <t xml:space="preserve">pOP-CNI00177</t>
  </si>
  <si>
    <t xml:space="preserve">R4 - C1 : R5 - C14</t>
  </si>
  <si>
    <t xml:space="preserve">pOP-CA00222</t>
  </si>
  <si>
    <t xml:space="preserve">R8 - C1 : R6 - C19</t>
  </si>
  <si>
    <t xml:space="preserve">PD00375</t>
  </si>
  <si>
    <t xml:space="preserve">R4 - C1 : R3 - C31</t>
  </si>
  <si>
    <t xml:space="preserve">pOP-CNI00545</t>
  </si>
  <si>
    <t xml:space="preserve">R2 - C1 : R5 - C20</t>
  </si>
  <si>
    <t xml:space="preserve">pOP-EA01377</t>
  </si>
  <si>
    <t xml:space="preserve">R4 - C1 : R8 - C19</t>
  </si>
  <si>
    <t xml:space="preserve">pOP-EA00867</t>
  </si>
  <si>
    <t xml:space="preserve">R8 - C1 : R11 - C4</t>
  </si>
  <si>
    <t xml:space="preserve">pOP-EA03433</t>
  </si>
  <si>
    <t xml:space="preserve">R3 - C1 : R10 - C12</t>
  </si>
  <si>
    <t xml:space="preserve">pOP-SFB01290</t>
  </si>
  <si>
    <t xml:space="preserve">R7 - C1 : R2 - C22</t>
  </si>
  <si>
    <t xml:space="preserve">PD00731</t>
  </si>
  <si>
    <t xml:space="preserve">R8 - C1 : R3 - C12</t>
  </si>
  <si>
    <t xml:space="preserve">pOP-SFB01209</t>
  </si>
  <si>
    <t xml:space="preserve">R6 - C1 : R2 - C22</t>
  </si>
  <si>
    <t xml:space="preserve">pOP-CNI00123</t>
  </si>
  <si>
    <t xml:space="preserve">R3 - C1 : R5 - C15</t>
  </si>
  <si>
    <t xml:space="preserve">pOP-EA00866</t>
  </si>
  <si>
    <t xml:space="preserve">R8 - C1 : R11 - C3</t>
  </si>
  <si>
    <t xml:space="preserve">pOP-EA01332</t>
  </si>
  <si>
    <t xml:space="preserve">R2 - C1 : R8 - C25</t>
  </si>
  <si>
    <t xml:space="preserve">pOP-EA00820</t>
  </si>
  <si>
    <t xml:space="preserve">R3 - C1 : R8 - C12</t>
  </si>
  <si>
    <t xml:space="preserve">pOP-CNH00376</t>
  </si>
  <si>
    <t xml:space="preserve">R9 - C1 : R4 - C21</t>
  </si>
  <si>
    <t xml:space="preserve">PD00394</t>
  </si>
  <si>
    <t xml:space="preserve">R5 - C1 : R3 - C29</t>
  </si>
  <si>
    <t xml:space="preserve">pOP-EA02787</t>
  </si>
  <si>
    <t xml:space="preserve">R7 - C1 : R9 - C32</t>
  </si>
  <si>
    <t xml:space="preserve">pOP-CNI00124</t>
  </si>
  <si>
    <t xml:space="preserve">R3 - C1 : R5 - C16</t>
  </si>
  <si>
    <t xml:space="preserve">PD00635</t>
  </si>
  <si>
    <t xml:space="preserve">R6 - C1 : R3 - C1</t>
  </si>
  <si>
    <t xml:space="preserve">pOP-EA01383</t>
  </si>
  <si>
    <t xml:space="preserve">R4 - C1 : R8 - C21</t>
  </si>
  <si>
    <t xml:space="preserve">pOP-CNI00606</t>
  </si>
  <si>
    <t xml:space="preserve">R4 - C1 : R5 - C27</t>
  </si>
  <si>
    <t xml:space="preserve">pOP-EA03624</t>
  </si>
  <si>
    <t xml:space="preserve">R11 - C1 : R10 - C14</t>
  </si>
  <si>
    <t xml:space="preserve">pOP-EA01318</t>
  </si>
  <si>
    <t xml:space="preserve">R1 - C1 : R8 - C32</t>
  </si>
  <si>
    <t xml:space="preserve">PD00221</t>
  </si>
  <si>
    <t xml:space="preserve">R12 - C1 : R3 - C9</t>
  </si>
  <si>
    <t xml:space="preserve">pOP-SFB00203</t>
  </si>
  <si>
    <t xml:space="preserve">R9 - C1 : R2 - C4</t>
  </si>
  <si>
    <t xml:space="preserve">pOP-CNI00119</t>
  </si>
  <si>
    <t xml:space="preserve">R3 - C1 : R5 - C13</t>
  </si>
  <si>
    <t xml:space="preserve">pOP-CNH00024</t>
  </si>
  <si>
    <t xml:space="preserve">R11 - C1 : R4 - C12</t>
  </si>
  <si>
    <t xml:space="preserve">PD00366</t>
  </si>
  <si>
    <t xml:space="preserve">R4 - C1 : R3 - C23</t>
  </si>
  <si>
    <t xml:space="preserve">pOP-CNH00008</t>
  </si>
  <si>
    <t xml:space="preserve">R6 - C1 : R7 - C3</t>
  </si>
  <si>
    <t xml:space="preserve">pOP-CNI00176</t>
  </si>
  <si>
    <t xml:space="preserve">R4 - C1 : R5 - C13</t>
  </si>
  <si>
    <t xml:space="preserve">pOP-EA01594</t>
  </si>
  <si>
    <t xml:space="preserve">R12 - C1 : R8 - C28</t>
  </si>
  <si>
    <t xml:space="preserve">pOP-EA01584</t>
  </si>
  <si>
    <t xml:space="preserve">R12 - C1 : R8 - C20</t>
  </si>
  <si>
    <t xml:space="preserve">pOP-CA00406</t>
  </si>
  <si>
    <t xml:space="preserve">R6 - C1 : R4 - C10</t>
  </si>
  <si>
    <t xml:space="preserve">pOP-EA01385</t>
  </si>
  <si>
    <t xml:space="preserve">R4 - C1 : R8 - C23</t>
  </si>
  <si>
    <t xml:space="preserve">pOP-CA00013F</t>
  </si>
  <si>
    <t xml:space="preserve">R12 - C1 : R6 - C5</t>
  </si>
  <si>
    <t xml:space="preserve">pOP-CNI00125</t>
  </si>
  <si>
    <t xml:space="preserve">R4 - C1 : R5 - C1</t>
  </si>
  <si>
    <t xml:space="preserve">pOP-CA00416</t>
  </si>
  <si>
    <t xml:space="preserve">R6 - C1 : R4 - C13</t>
  </si>
  <si>
    <t xml:space="preserve">pOP-SFB00818</t>
  </si>
  <si>
    <t xml:space="preserve">R2 - C1 : R2 - C18</t>
  </si>
  <si>
    <t xml:space="preserve">pOP-CNI05076</t>
  </si>
  <si>
    <t xml:space="preserve">R9 - C1 : R6 - C3</t>
  </si>
  <si>
    <t xml:space="preserve">pOP-EA01474</t>
  </si>
  <si>
    <t xml:space="preserve">R8 - C1 : R8 - C24</t>
  </si>
  <si>
    <t xml:space="preserve">pOP-CNI00634</t>
  </si>
  <si>
    <t xml:space="preserve">R5 - C1 : R5 - C32</t>
  </si>
  <si>
    <t xml:space="preserve">pOP-CA00274</t>
  </si>
  <si>
    <t xml:space="preserve">R3 - C1 : R4 - C7</t>
  </si>
  <si>
    <t xml:space="preserve">pOP-CNI00445</t>
  </si>
  <si>
    <t xml:space="preserve">R10 - C1 : R5 - C15</t>
  </si>
  <si>
    <t xml:space="preserve">PD00665</t>
  </si>
  <si>
    <t xml:space="preserve">R6 - C1 : R3 - C14</t>
  </si>
  <si>
    <t xml:space="preserve">pOP-CA00135</t>
  </si>
  <si>
    <t xml:space="preserve">R1 - C1 : R4 - C10</t>
  </si>
  <si>
    <t xml:space="preserve">pOP-EA03553</t>
  </si>
  <si>
    <t xml:space="preserve">R8 - C1 : R10 - C13</t>
  </si>
  <si>
    <t xml:space="preserve">pOP-CNI00590</t>
  </si>
  <si>
    <t xml:space="preserve">R4 - C1 : R5 - C18</t>
  </si>
  <si>
    <t xml:space="preserve">pOP-CA00309</t>
  </si>
  <si>
    <t xml:space="preserve">R4 - C1 : R4 - C3</t>
  </si>
  <si>
    <t xml:space="preserve">Sh3a/296</t>
  </si>
  <si>
    <t xml:space="preserve">R9 - C1 : R3 - C23</t>
  </si>
  <si>
    <t xml:space="preserve">Sh3a/295</t>
  </si>
  <si>
    <t xml:space="preserve">R9 - C1 : R3 - C22</t>
  </si>
  <si>
    <t xml:space="preserve">pOP-CNI00115</t>
  </si>
  <si>
    <t xml:space="preserve">R12 - C1 : R7 - C9</t>
  </si>
  <si>
    <t xml:space="preserve">pOP-SFB01333</t>
  </si>
  <si>
    <t xml:space="preserve">R7 - C1 : R2 - C31</t>
  </si>
  <si>
    <t xml:space="preserve">Sh3a/290</t>
  </si>
  <si>
    <t xml:space="preserve">R9 - C1 : R3 - C21</t>
  </si>
  <si>
    <t xml:space="preserve">pOP-EA01313</t>
  </si>
  <si>
    <t xml:space="preserve">R1 - C1 : R8 - C27</t>
  </si>
  <si>
    <t xml:space="preserve">pOP-EA00743</t>
  </si>
  <si>
    <t xml:space="preserve">R2 - C1 : R8 - C1</t>
  </si>
  <si>
    <t xml:space="preserve">pOP-EA03192</t>
  </si>
  <si>
    <t xml:space="preserve">R12 - C1 : R9 - C23</t>
  </si>
  <si>
    <t xml:space="preserve">PD00380</t>
  </si>
  <si>
    <t xml:space="preserve">R5 - C1 : R3 - C18</t>
  </si>
  <si>
    <t xml:space="preserve">pOP-EA02172</t>
  </si>
  <si>
    <t xml:space="preserve">R12 - C1 : R9 - C4</t>
  </si>
  <si>
    <t xml:space="preserve">pOP-EA03706</t>
  </si>
  <si>
    <t xml:space="preserve">R2 - C1 : R10 - C25</t>
  </si>
  <si>
    <t xml:space="preserve">pOP-EA01045</t>
  </si>
  <si>
    <t xml:space="preserve">R7 - C1 : R8 - C11</t>
  </si>
  <si>
    <t xml:space="preserve">Sh3a/101</t>
  </si>
  <si>
    <t xml:space="preserve">R8 - C1 : R3 - C23</t>
  </si>
  <si>
    <t xml:space="preserve">PD00399</t>
  </si>
  <si>
    <t xml:space="preserve">R6 - C1 : R3 - C18</t>
  </si>
  <si>
    <t xml:space="preserve">pOP-CNI00467</t>
  </si>
  <si>
    <t xml:space="preserve">R11 - C1 : R5 - C13</t>
  </si>
  <si>
    <t xml:space="preserve">Sh3a/114</t>
  </si>
  <si>
    <t xml:space="preserve">R8 - C1 : R3 - C24</t>
  </si>
  <si>
    <t xml:space="preserve">pOP-CNI00158</t>
  </si>
  <si>
    <t xml:space="preserve">R4 - C1 : R5 - C8</t>
  </si>
  <si>
    <t xml:space="preserve">Sh3a/191</t>
  </si>
  <si>
    <t xml:space="preserve">R8 - C1 : R3 - C27</t>
  </si>
  <si>
    <t xml:space="preserve">pOP-CNH00027</t>
  </si>
  <si>
    <t xml:space="preserve">R11 - C1 : R4 - C13</t>
  </si>
  <si>
    <t xml:space="preserve">PD00251</t>
  </si>
  <si>
    <t xml:space="preserve">R1 - C1 : R3 - C25</t>
  </si>
  <si>
    <t xml:space="preserve">pOP-EA01396</t>
  </si>
  <si>
    <t xml:space="preserve">R5 - C1 : R8 - C18</t>
  </si>
  <si>
    <t xml:space="preserve">pOP-CB00208</t>
  </si>
  <si>
    <t xml:space="preserve">R8 - C1 : R4 - C15</t>
  </si>
  <si>
    <t xml:space="preserve">PD00569</t>
  </si>
  <si>
    <t xml:space="preserve">R4 - C1 : R3 - C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10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sz val="12"/>
      <name val="MS Sans Serif"/>
      <family val="2"/>
    </font>
    <font>
      <b val="true"/>
      <sz val="10"/>
      <name val="Times New Roman"/>
      <family val="1"/>
    </font>
    <font>
      <b val="true"/>
      <sz val="8"/>
      <name val="Times New Roman"/>
      <family val="1"/>
    </font>
    <font>
      <b val="true"/>
      <sz val="8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3.42"/>
    <col collapsed="false" customWidth="true" hidden="false" outlineLevel="0" max="2" min="2" style="2" width="16.28"/>
    <col collapsed="false" customWidth="true" hidden="false" outlineLevel="0" max="3" min="3" style="3" width="10.7"/>
    <col collapsed="false" customWidth="true" hidden="false" outlineLevel="0" max="9" min="4" style="4" width="10.7"/>
    <col collapsed="false" customWidth="true" hidden="false" outlineLevel="0" max="11" min="10" style="3" width="10.7"/>
    <col collapsed="false" customWidth="true" hidden="false" outlineLevel="0" max="17" min="12" style="4" width="10.7"/>
    <col collapsed="false" customWidth="true" hidden="false" outlineLevel="0" max="18" min="18" style="3" width="10.7"/>
    <col collapsed="false" customWidth="true" hidden="false" outlineLevel="0" max="25" min="19" style="4" width="10.7"/>
    <col collapsed="false" customWidth="true" hidden="false" outlineLevel="0" max="26" min="26" style="3" width="10.7"/>
    <col collapsed="false" customWidth="true" hidden="false" outlineLevel="0" max="33" min="27" style="4" width="10.7"/>
    <col collapsed="false" customWidth="true" hidden="false" outlineLevel="0" max="34" min="34" style="3" width="10.7"/>
    <col collapsed="false" customWidth="true" hidden="false" outlineLevel="0" max="41" min="35" style="4" width="10.7"/>
    <col collapsed="false" customWidth="true" hidden="false" outlineLevel="0" max="42" min="42" style="3" width="10.7"/>
    <col collapsed="false" customWidth="true" hidden="false" outlineLevel="0" max="49" min="43" style="4" width="10.7"/>
    <col collapsed="false" customWidth="true" hidden="false" outlineLevel="0" max="50" min="50" style="3" width="10.7"/>
    <col collapsed="false" customWidth="true" hidden="false" outlineLevel="0" max="57" min="51" style="4" width="10.7"/>
    <col collapsed="false" customWidth="true" hidden="false" outlineLevel="0" max="58" min="58" style="3" width="10.7"/>
    <col collapsed="false" customWidth="true" hidden="false" outlineLevel="0" max="65" min="59" style="4" width="10.7"/>
    <col collapsed="false" customWidth="true" hidden="false" outlineLevel="0" max="66" min="66" style="3" width="10.7"/>
    <col collapsed="false" customWidth="true" hidden="false" outlineLevel="0" max="67" min="67" style="0" width="16.42"/>
    <col collapsed="false" customWidth="true" hidden="false" outlineLevel="0" max="68" min="68" style="0" width="12.56"/>
  </cols>
  <sheetData>
    <row r="1" s="9" customFormat="true" ht="15.75" hidden="false" customHeight="false" outlineLevel="0" collapsed="false">
      <c r="A1" s="5" t="s">
        <v>0</v>
      </c>
      <c r="B1" s="6"/>
      <c r="C1" s="7"/>
      <c r="D1" s="8"/>
      <c r="E1" s="8"/>
      <c r="F1" s="8"/>
      <c r="G1" s="8"/>
      <c r="H1" s="8"/>
      <c r="I1" s="8"/>
      <c r="J1" s="7"/>
      <c r="K1" s="7"/>
      <c r="L1" s="8"/>
      <c r="M1" s="8"/>
      <c r="N1" s="8"/>
      <c r="O1" s="8"/>
      <c r="P1" s="8"/>
      <c r="Q1" s="8"/>
      <c r="R1" s="7"/>
      <c r="S1" s="8"/>
      <c r="T1" s="8"/>
      <c r="U1" s="8"/>
      <c r="V1" s="8"/>
      <c r="W1" s="8"/>
      <c r="X1" s="8"/>
      <c r="Y1" s="8"/>
      <c r="Z1" s="7"/>
      <c r="AA1" s="8"/>
      <c r="AB1" s="8"/>
      <c r="AC1" s="8"/>
      <c r="AD1" s="8"/>
      <c r="AE1" s="8"/>
      <c r="AF1" s="8"/>
      <c r="AG1" s="8"/>
      <c r="AH1" s="7"/>
      <c r="AI1" s="8"/>
      <c r="AJ1" s="8"/>
      <c r="AK1" s="8"/>
      <c r="AL1" s="8"/>
      <c r="AM1" s="8"/>
      <c r="AN1" s="8"/>
      <c r="AO1" s="8"/>
      <c r="AP1" s="7"/>
      <c r="AQ1" s="8"/>
      <c r="AR1" s="8"/>
      <c r="AS1" s="8"/>
      <c r="AT1" s="8"/>
      <c r="AU1" s="8"/>
      <c r="AV1" s="8"/>
      <c r="AW1" s="8"/>
      <c r="AX1" s="7"/>
      <c r="AY1" s="8"/>
      <c r="AZ1" s="8"/>
      <c r="BA1" s="8"/>
      <c r="BB1" s="8"/>
      <c r="BC1" s="8"/>
      <c r="BD1" s="8"/>
      <c r="BE1" s="8"/>
      <c r="BF1" s="7"/>
      <c r="BG1" s="8"/>
      <c r="BH1" s="8"/>
      <c r="BI1" s="8"/>
      <c r="BJ1" s="8"/>
      <c r="BK1" s="8"/>
      <c r="BL1" s="8"/>
      <c r="BM1" s="8"/>
      <c r="BN1" s="7"/>
    </row>
    <row r="3" customFormat="false" ht="12.75" hidden="false" customHeight="true" outlineLevel="0" collapsed="false">
      <c r="A3" s="10" t="s">
        <v>1</v>
      </c>
      <c r="B3" s="10" t="s">
        <v>2</v>
      </c>
      <c r="C3" s="11" t="s">
        <v>3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2" t="s">
        <v>4</v>
      </c>
      <c r="BP3" s="13" t="s">
        <v>5</v>
      </c>
    </row>
    <row r="4" customFormat="false" ht="17.25" hidden="false" customHeight="true" outlineLevel="0" collapsed="false">
      <c r="A4" s="10"/>
      <c r="B4" s="10"/>
      <c r="C4" s="11" t="s">
        <v>6</v>
      </c>
      <c r="D4" s="11"/>
      <c r="E4" s="11"/>
      <c r="F4" s="11"/>
      <c r="G4" s="11"/>
      <c r="H4" s="11"/>
      <c r="I4" s="11"/>
      <c r="J4" s="11"/>
      <c r="K4" s="11" t="s">
        <v>7</v>
      </c>
      <c r="L4" s="11"/>
      <c r="M4" s="11"/>
      <c r="N4" s="11"/>
      <c r="O4" s="11"/>
      <c r="P4" s="11"/>
      <c r="Q4" s="11"/>
      <c r="R4" s="11"/>
      <c r="S4" s="11" t="s">
        <v>8</v>
      </c>
      <c r="T4" s="11"/>
      <c r="U4" s="11"/>
      <c r="V4" s="11"/>
      <c r="W4" s="11"/>
      <c r="X4" s="11"/>
      <c r="Y4" s="11"/>
      <c r="Z4" s="11"/>
      <c r="AA4" s="11" t="s">
        <v>9</v>
      </c>
      <c r="AB4" s="11"/>
      <c r="AC4" s="11"/>
      <c r="AD4" s="11"/>
      <c r="AE4" s="11"/>
      <c r="AF4" s="11"/>
      <c r="AG4" s="11"/>
      <c r="AH4" s="11"/>
      <c r="AI4" s="11" t="s">
        <v>10</v>
      </c>
      <c r="AJ4" s="11"/>
      <c r="AK4" s="11"/>
      <c r="AL4" s="11"/>
      <c r="AM4" s="11"/>
      <c r="AN4" s="11"/>
      <c r="AO4" s="11"/>
      <c r="AP4" s="11"/>
      <c r="AQ4" s="11" t="s">
        <v>11</v>
      </c>
      <c r="AR4" s="11"/>
      <c r="AS4" s="11"/>
      <c r="AT4" s="11"/>
      <c r="AU4" s="11"/>
      <c r="AV4" s="11"/>
      <c r="AW4" s="11"/>
      <c r="AX4" s="11"/>
      <c r="AY4" s="11" t="s">
        <v>12</v>
      </c>
      <c r="AZ4" s="11"/>
      <c r="BA4" s="11"/>
      <c r="BB4" s="11"/>
      <c r="BC4" s="11"/>
      <c r="BD4" s="11"/>
      <c r="BE4" s="11"/>
      <c r="BF4" s="11"/>
      <c r="BG4" s="11" t="s">
        <v>13</v>
      </c>
      <c r="BH4" s="11"/>
      <c r="BI4" s="11"/>
      <c r="BJ4" s="11"/>
      <c r="BK4" s="11"/>
      <c r="BL4" s="11"/>
      <c r="BM4" s="11"/>
      <c r="BN4" s="11"/>
      <c r="BO4" s="12"/>
      <c r="BP4" s="12"/>
    </row>
    <row r="5" s="15" customFormat="true" ht="10.5" hidden="false" customHeight="true" outlineLevel="0" collapsed="false">
      <c r="A5" s="10"/>
      <c r="B5" s="10"/>
      <c r="C5" s="14" t="s">
        <v>14</v>
      </c>
      <c r="D5" s="14" t="s">
        <v>15</v>
      </c>
      <c r="E5" s="14" t="s">
        <v>16</v>
      </c>
      <c r="F5" s="14" t="s">
        <v>17</v>
      </c>
      <c r="G5" s="14" t="s">
        <v>18</v>
      </c>
      <c r="H5" s="14" t="s">
        <v>19</v>
      </c>
      <c r="I5" s="14" t="s">
        <v>20</v>
      </c>
      <c r="J5" s="14" t="s">
        <v>21</v>
      </c>
      <c r="K5" s="14" t="s">
        <v>22</v>
      </c>
      <c r="L5" s="14" t="s">
        <v>23</v>
      </c>
      <c r="M5" s="14" t="s">
        <v>24</v>
      </c>
      <c r="N5" s="14" t="s">
        <v>25</v>
      </c>
      <c r="O5" s="14" t="s">
        <v>26</v>
      </c>
      <c r="P5" s="14" t="s">
        <v>27</v>
      </c>
      <c r="Q5" s="14" t="s">
        <v>28</v>
      </c>
      <c r="R5" s="14" t="s">
        <v>29</v>
      </c>
      <c r="S5" s="14" t="s">
        <v>30</v>
      </c>
      <c r="T5" s="14" t="s">
        <v>31</v>
      </c>
      <c r="U5" s="14" t="s">
        <v>32</v>
      </c>
      <c r="V5" s="14" t="s">
        <v>33</v>
      </c>
      <c r="W5" s="14" t="s">
        <v>34</v>
      </c>
      <c r="X5" s="14" t="s">
        <v>35</v>
      </c>
      <c r="Y5" s="14" t="s">
        <v>36</v>
      </c>
      <c r="Z5" s="14" t="s">
        <v>37</v>
      </c>
      <c r="AA5" s="14" t="s">
        <v>38</v>
      </c>
      <c r="AB5" s="14" t="s">
        <v>39</v>
      </c>
      <c r="AC5" s="14" t="s">
        <v>40</v>
      </c>
      <c r="AD5" s="14" t="s">
        <v>41</v>
      </c>
      <c r="AE5" s="14" t="s">
        <v>42</v>
      </c>
      <c r="AF5" s="14" t="s">
        <v>43</v>
      </c>
      <c r="AG5" s="14" t="s">
        <v>44</v>
      </c>
      <c r="AH5" s="14" t="s">
        <v>45</v>
      </c>
      <c r="AI5" s="14" t="s">
        <v>46</v>
      </c>
      <c r="AJ5" s="14" t="s">
        <v>47</v>
      </c>
      <c r="AK5" s="14" t="s">
        <v>48</v>
      </c>
      <c r="AL5" s="14" t="s">
        <v>49</v>
      </c>
      <c r="AM5" s="14" t="s">
        <v>50</v>
      </c>
      <c r="AN5" s="14" t="s">
        <v>51</v>
      </c>
      <c r="AO5" s="14" t="s">
        <v>52</v>
      </c>
      <c r="AP5" s="14" t="s">
        <v>53</v>
      </c>
      <c r="AQ5" s="14" t="s">
        <v>54</v>
      </c>
      <c r="AR5" s="14" t="s">
        <v>55</v>
      </c>
      <c r="AS5" s="14" t="s">
        <v>56</v>
      </c>
      <c r="AT5" s="14" t="s">
        <v>57</v>
      </c>
      <c r="AU5" s="14" t="s">
        <v>58</v>
      </c>
      <c r="AV5" s="14" t="s">
        <v>59</v>
      </c>
      <c r="AW5" s="14" t="s">
        <v>60</v>
      </c>
      <c r="AX5" s="14" t="s">
        <v>61</v>
      </c>
      <c r="AY5" s="14" t="s">
        <v>62</v>
      </c>
      <c r="AZ5" s="14" t="s">
        <v>63</v>
      </c>
      <c r="BA5" s="14" t="s">
        <v>64</v>
      </c>
      <c r="BB5" s="14" t="s">
        <v>65</v>
      </c>
      <c r="BC5" s="14" t="s">
        <v>66</v>
      </c>
      <c r="BD5" s="14" t="s">
        <v>67</v>
      </c>
      <c r="BE5" s="14" t="s">
        <v>68</v>
      </c>
      <c r="BF5" s="14" t="s">
        <v>69</v>
      </c>
      <c r="BG5" s="14" t="s">
        <v>70</v>
      </c>
      <c r="BH5" s="14" t="s">
        <v>71</v>
      </c>
      <c r="BI5" s="14" t="s">
        <v>72</v>
      </c>
      <c r="BJ5" s="14" t="s">
        <v>73</v>
      </c>
      <c r="BK5" s="14" t="s">
        <v>74</v>
      </c>
      <c r="BL5" s="14" t="s">
        <v>75</v>
      </c>
      <c r="BM5" s="14" t="s">
        <v>76</v>
      </c>
      <c r="BN5" s="14" t="s">
        <v>77</v>
      </c>
      <c r="BO5" s="12"/>
      <c r="BP5" s="12"/>
    </row>
    <row r="6" s="20" customFormat="true" ht="12.75" hidden="false" customHeight="false" outlineLevel="0" collapsed="false">
      <c r="A6" s="16" t="s">
        <v>78</v>
      </c>
      <c r="B6" s="16" t="s">
        <v>79</v>
      </c>
      <c r="C6" s="17" t="n">
        <v>0.13236025</v>
      </c>
      <c r="D6" s="17" t="n">
        <v>0.14043367</v>
      </c>
      <c r="E6" s="17" t="n">
        <v>0.48599607</v>
      </c>
      <c r="F6" s="17" t="n">
        <v>0.05281677</v>
      </c>
      <c r="G6" s="17" t="n">
        <v>0.022000475</v>
      </c>
      <c r="H6" s="17" t="n">
        <v>0.010584787</v>
      </c>
      <c r="I6" s="17" t="n">
        <v>0.19793941</v>
      </c>
      <c r="J6" s="17" t="n">
        <v>0.0667488</v>
      </c>
      <c r="K6" s="17" t="n">
        <v>-0.057310827</v>
      </c>
      <c r="L6" s="17" t="n">
        <v>-0.109574005</v>
      </c>
      <c r="M6" s="17" t="n">
        <v>0.0044642906</v>
      </c>
      <c r="N6" s="17" t="n">
        <v>-0.124637224</v>
      </c>
      <c r="O6" s="17" t="n">
        <v>0.05630034</v>
      </c>
      <c r="P6" s="17" t="n">
        <v>0.10069393</v>
      </c>
      <c r="Q6" s="17" t="n">
        <v>0.048843373</v>
      </c>
      <c r="R6" s="17" t="n">
        <v>0.1996376</v>
      </c>
      <c r="S6" s="17" t="n">
        <v>0.07340596</v>
      </c>
      <c r="T6" s="17" t="n">
        <v>0.15561919</v>
      </c>
      <c r="U6" s="17" t="n">
        <v>0.06442257</v>
      </c>
      <c r="V6" s="17" t="n">
        <v>0.055777412</v>
      </c>
      <c r="W6" s="17" t="n">
        <v>0.2911818</v>
      </c>
      <c r="X6" s="17" t="n">
        <v>0.040292732</v>
      </c>
      <c r="Y6" s="17" t="n">
        <v>0.14505039</v>
      </c>
      <c r="Z6" s="17" t="n">
        <v>0.09037446</v>
      </c>
      <c r="AA6" s="17" t="n">
        <v>-0.18969138</v>
      </c>
      <c r="AB6" s="17" t="n">
        <v>-0.3400754</v>
      </c>
      <c r="AC6" s="17" t="n">
        <v>-0.081232734</v>
      </c>
      <c r="AD6" s="17" t="n">
        <v>-0.39605984</v>
      </c>
      <c r="AE6" s="17" t="n">
        <v>-0.32666245</v>
      </c>
      <c r="AF6" s="17" t="n">
        <v>-0.28748748</v>
      </c>
      <c r="AG6" s="17" t="n">
        <v>-0.044818465</v>
      </c>
      <c r="AH6" s="17" t="n">
        <v>-0.12791744</v>
      </c>
      <c r="AI6" s="17" t="n">
        <v>-0.11783648</v>
      </c>
      <c r="AJ6" s="17" t="n">
        <v>-0.078002475</v>
      </c>
      <c r="AK6" s="17" t="n">
        <v>0.06999889</v>
      </c>
      <c r="AL6" s="17" t="n">
        <v>0.00586865</v>
      </c>
      <c r="AM6" s="17" t="n">
        <v>-0.28118172</v>
      </c>
      <c r="AN6" s="17" t="n">
        <v>-0.04567188</v>
      </c>
      <c r="AO6" s="17" t="n">
        <v>0.05313375</v>
      </c>
      <c r="AP6" s="17" t="n">
        <v>0.16190149</v>
      </c>
      <c r="AQ6" s="17" t="n">
        <v>0.49648738</v>
      </c>
      <c r="AR6" s="17" t="n">
        <v>0.44964653</v>
      </c>
      <c r="AS6" s="17" t="n">
        <v>-0.019736191</v>
      </c>
      <c r="AT6" s="17" t="n">
        <v>0.103241056</v>
      </c>
      <c r="AU6" s="17" t="n">
        <v>0.357552</v>
      </c>
      <c r="AV6" s="17" t="n">
        <v>0.2713865</v>
      </c>
      <c r="AW6" s="17" t="n">
        <v>0.04534907</v>
      </c>
      <c r="AX6" s="17" t="n">
        <v>0.37810352</v>
      </c>
      <c r="AY6" s="17" t="n">
        <v>0.23635235</v>
      </c>
      <c r="AZ6" s="17" t="n">
        <v>0.17564563</v>
      </c>
      <c r="BA6" s="17" t="n">
        <v>0.3968633</v>
      </c>
      <c r="BB6" s="17" t="n">
        <v>0.32981166</v>
      </c>
      <c r="BC6" s="17" t="n">
        <v>0.12840125</v>
      </c>
      <c r="BD6" s="17" t="n">
        <v>0.21545967</v>
      </c>
      <c r="BE6" s="17" t="n">
        <v>0</v>
      </c>
      <c r="BF6" s="17" t="n">
        <v>0.22152989</v>
      </c>
      <c r="BG6" s="17" t="n">
        <v>0.10843624</v>
      </c>
      <c r="BH6" s="17" t="n">
        <v>-0.06514403</v>
      </c>
      <c r="BI6" s="17" t="n">
        <v>-0.18171088</v>
      </c>
      <c r="BJ6" s="17" t="n">
        <v>0.03952838</v>
      </c>
      <c r="BK6" s="17" t="n">
        <v>0.1171613</v>
      </c>
      <c r="BL6" s="17" t="n">
        <v>-0.004971977</v>
      </c>
      <c r="BM6" s="17" t="n">
        <v>-0.19264507</v>
      </c>
      <c r="BN6" s="17" t="n">
        <v>-0.15806486</v>
      </c>
      <c r="BO6" s="18" t="n">
        <f aca="false">STDEV(C6:BN6)</f>
        <v>0.195836143711218</v>
      </c>
      <c r="BP6" s="19" t="n">
        <v>1</v>
      </c>
    </row>
    <row r="7" s="20" customFormat="true" ht="12.75" hidden="false" customHeight="false" outlineLevel="0" collapsed="false">
      <c r="A7" s="16" t="s">
        <v>80</v>
      </c>
      <c r="B7" s="16" t="s">
        <v>81</v>
      </c>
      <c r="C7" s="17" t="n">
        <v>-0.4386582</v>
      </c>
      <c r="D7" s="17" t="n">
        <v>-0.34575316</v>
      </c>
      <c r="E7" s="17" t="n">
        <v>-0.51314753</v>
      </c>
      <c r="F7" s="17" t="n">
        <v>-0.43825758</v>
      </c>
      <c r="G7" s="17" t="n">
        <v>-0.34195733</v>
      </c>
      <c r="H7" s="17" t="n">
        <v>-0.2689837</v>
      </c>
      <c r="I7" s="17" t="n">
        <v>-0.23166028</v>
      </c>
      <c r="J7" s="17" t="n">
        <v>-0.1154039</v>
      </c>
      <c r="K7" s="17" t="n">
        <v>-0.18669312</v>
      </c>
      <c r="L7" s="17" t="n">
        <v>-0.12276858</v>
      </c>
      <c r="M7" s="17" t="n">
        <v>-0.455483</v>
      </c>
      <c r="N7" s="17" t="n">
        <v>-0.4899779</v>
      </c>
      <c r="O7" s="17" t="n">
        <v>0.02874902</v>
      </c>
      <c r="P7" s="17" t="n">
        <v>0.054447822</v>
      </c>
      <c r="Q7" s="17" t="n">
        <v>0.23856246</v>
      </c>
      <c r="R7" s="17" t="n">
        <v>-0.1669225</v>
      </c>
      <c r="S7" s="17" t="n">
        <v>-0.36802456</v>
      </c>
      <c r="T7" s="17" t="n">
        <v>-0.25276604</v>
      </c>
      <c r="U7" s="17" t="n">
        <v>-0.52507204</v>
      </c>
      <c r="V7" s="17" t="n">
        <v>-0.35253412</v>
      </c>
      <c r="W7" s="17" t="n">
        <v>-0.4590204</v>
      </c>
      <c r="X7" s="17" t="n">
        <v>-0.33298323</v>
      </c>
      <c r="Y7" s="17" t="n">
        <v>-0.22105351</v>
      </c>
      <c r="Z7" s="17" t="n">
        <v>-0.34942874</v>
      </c>
      <c r="AA7" s="17" t="n">
        <v>-0.3371198</v>
      </c>
      <c r="AB7" s="17" t="n">
        <v>-0.25942576</v>
      </c>
      <c r="AC7" s="17" t="n">
        <v>-0.09090851</v>
      </c>
      <c r="AD7" s="17" t="n">
        <v>-0.23354307</v>
      </c>
      <c r="AE7" s="17" t="n">
        <v>-0.3857432</v>
      </c>
      <c r="AF7" s="17" t="n">
        <v>-0.15776236</v>
      </c>
      <c r="AG7" s="17" t="n">
        <v>-0.0717652</v>
      </c>
      <c r="AH7" s="17" t="n">
        <v>-0.21347132</v>
      </c>
      <c r="AI7" s="17" t="n">
        <v>-0.13649239</v>
      </c>
      <c r="AJ7" s="17" t="n">
        <v>-0.56162286</v>
      </c>
      <c r="AK7" s="17" t="n">
        <v>-0.44824457</v>
      </c>
      <c r="AL7" s="17" t="n">
        <v>-0.56848377</v>
      </c>
      <c r="AM7" s="17" t="n">
        <v>-0.2659253</v>
      </c>
      <c r="AN7" s="17" t="n">
        <v>-0.23798168</v>
      </c>
      <c r="AO7" s="17" t="n">
        <v>-0.505799</v>
      </c>
      <c r="AP7" s="17" t="n">
        <v>-0.4692242</v>
      </c>
      <c r="AQ7" s="17" t="n">
        <v>-0.11814042</v>
      </c>
      <c r="AR7" s="17" t="n">
        <v>-0.07091076</v>
      </c>
      <c r="AS7" s="17" t="n">
        <v>0.1640723</v>
      </c>
      <c r="AT7" s="17" t="n">
        <v>0.09371446</v>
      </c>
      <c r="AU7" s="17" t="n">
        <v>-0.20236973</v>
      </c>
      <c r="AV7" s="17" t="n">
        <v>-0.048307978</v>
      </c>
      <c r="AW7" s="17" t="n">
        <v>-0.004761363</v>
      </c>
      <c r="AX7" s="17" t="n">
        <v>-0.07188206</v>
      </c>
      <c r="AY7" s="17" t="n">
        <v>-0.04193596</v>
      </c>
      <c r="AZ7" s="17" t="n">
        <v>-0.015645172</v>
      </c>
      <c r="BA7" s="17" t="n">
        <v>-0.002759347</v>
      </c>
      <c r="BB7" s="17" t="n">
        <v>-0.03873243</v>
      </c>
      <c r="BC7" s="17" t="n">
        <v>0.17853811</v>
      </c>
      <c r="BD7" s="17" t="n">
        <v>0.25168943</v>
      </c>
      <c r="BE7" s="17" t="n">
        <v>0.014192312</v>
      </c>
      <c r="BF7" s="17" t="n">
        <v>-0.11380117</v>
      </c>
      <c r="BG7" s="17" t="n">
        <v>-0.3340165</v>
      </c>
      <c r="BH7" s="17" t="n">
        <v>-0.33952352</v>
      </c>
      <c r="BI7" s="17" t="n">
        <v>-0.1517897</v>
      </c>
      <c r="BJ7" s="17" t="n">
        <v>-0.20316297</v>
      </c>
      <c r="BK7" s="17" t="n">
        <v>-0.24944256</v>
      </c>
      <c r="BL7" s="17" t="n">
        <v>-0.10834968</v>
      </c>
      <c r="BM7" s="17" t="n">
        <v>0.007020421</v>
      </c>
      <c r="BN7" s="17" t="n">
        <v>0.00279047</v>
      </c>
      <c r="BO7" s="18" t="n">
        <f aca="false">STDEV(C7:BN7)</f>
        <v>0.201976471773635</v>
      </c>
      <c r="BP7" s="19" t="n">
        <v>2</v>
      </c>
    </row>
    <row r="8" s="20" customFormat="true" ht="12.75" hidden="false" customHeight="false" outlineLevel="0" collapsed="false">
      <c r="A8" s="16" t="s">
        <v>82</v>
      </c>
      <c r="B8" s="16" t="s">
        <v>83</v>
      </c>
      <c r="C8" s="17" t="n">
        <v>0.1996406</v>
      </c>
      <c r="D8" s="17" t="n">
        <v>0.12740575</v>
      </c>
      <c r="E8" s="17" t="n">
        <v>-0.061819136</v>
      </c>
      <c r="F8" s="17" t="n">
        <v>0.012661533</v>
      </c>
      <c r="G8" s="17" t="n">
        <v>-0.43758532</v>
      </c>
      <c r="H8" s="17" t="n">
        <v>-0.58827984</v>
      </c>
      <c r="I8" s="17" t="n">
        <v>-0.21301085</v>
      </c>
      <c r="J8" s="17" t="n">
        <v>-0.112318724</v>
      </c>
      <c r="K8" s="17" t="n">
        <v>-0.017030353</v>
      </c>
      <c r="L8" s="17" t="n">
        <v>0.044515025</v>
      </c>
      <c r="M8" s="17" t="n">
        <v>0.17729771</v>
      </c>
      <c r="N8" s="17" t="n">
        <v>0.35558942</v>
      </c>
      <c r="O8" s="17" t="n">
        <v>0.09917153</v>
      </c>
      <c r="P8" s="17" t="n">
        <v>0.1358987</v>
      </c>
      <c r="Q8" s="17" t="n">
        <v>0.22173697</v>
      </c>
      <c r="R8" s="17" t="n">
        <v>0.20246045</v>
      </c>
      <c r="S8" s="17" t="n">
        <v>0.2680022</v>
      </c>
      <c r="T8" s="17" t="n">
        <v>0.28654295</v>
      </c>
      <c r="U8" s="17" t="n">
        <v>0.07875411</v>
      </c>
      <c r="V8" s="17" t="n">
        <v>-0.03131774</v>
      </c>
      <c r="W8" s="17" t="n">
        <v>0.103151076</v>
      </c>
      <c r="X8" s="17" t="n">
        <v>0.11603613</v>
      </c>
      <c r="Y8" s="17" t="n">
        <v>0.24737199</v>
      </c>
      <c r="Z8" s="17" t="n">
        <v>0.22922985</v>
      </c>
      <c r="AA8" s="17" t="n">
        <v>-0.10184297</v>
      </c>
      <c r="AB8" s="17" t="n">
        <v>-0.10035746</v>
      </c>
      <c r="AC8" s="17" t="n">
        <v>0.037655868</v>
      </c>
      <c r="AD8" s="17" t="n">
        <v>0.0061325757</v>
      </c>
      <c r="AE8" s="17" t="n">
        <v>-0.022763493</v>
      </c>
      <c r="AF8" s="17" t="n">
        <v>-0.027287645</v>
      </c>
      <c r="AG8" s="17" t="n">
        <v>0.082531594</v>
      </c>
      <c r="AH8" s="17" t="n">
        <v>-0.020846803</v>
      </c>
      <c r="AI8" s="17" t="n">
        <v>0.089702785</v>
      </c>
      <c r="AJ8" s="17" t="n">
        <v>0.07730569</v>
      </c>
      <c r="AK8" s="17" t="n">
        <v>0.095201746</v>
      </c>
      <c r="AL8" s="17" t="n">
        <v>0.18311453</v>
      </c>
      <c r="AM8" s="17" t="n">
        <v>0.23294389</v>
      </c>
      <c r="AN8" s="17" t="n">
        <v>0.20778278</v>
      </c>
      <c r="AO8" s="17" t="n">
        <v>0.25944704</v>
      </c>
      <c r="AP8" s="17" t="n">
        <v>0.34395435</v>
      </c>
      <c r="AQ8" s="17" t="n">
        <v>0.20743337</v>
      </c>
      <c r="AR8" s="17" t="n">
        <v>0.048844703</v>
      </c>
      <c r="AS8" s="17" t="n">
        <v>0.3024582</v>
      </c>
      <c r="AT8" s="17" t="n">
        <v>0.26630217</v>
      </c>
      <c r="AU8" s="17" t="n">
        <v>0.22453772</v>
      </c>
      <c r="AV8" s="17" t="n">
        <v>0.19111465</v>
      </c>
      <c r="AW8" s="17" t="n">
        <v>0.115859814</v>
      </c>
      <c r="AX8" s="17" t="n">
        <v>0.09885343</v>
      </c>
      <c r="AY8" s="17" t="n">
        <v>0.32602826</v>
      </c>
      <c r="AZ8" s="17" t="n">
        <v>0.17562614</v>
      </c>
      <c r="BA8" s="17" t="n">
        <v>0.43996173</v>
      </c>
      <c r="BB8" s="17" t="n">
        <v>0.41905054</v>
      </c>
      <c r="BC8" s="17" t="n">
        <v>0.65337706</v>
      </c>
      <c r="BD8" s="17" t="n">
        <v>0.4391609</v>
      </c>
      <c r="BE8" s="17" t="n">
        <v>0.62934405</v>
      </c>
      <c r="BF8" s="17" t="n">
        <v>0.55090976</v>
      </c>
      <c r="BG8" s="17" t="n">
        <v>0.1837238</v>
      </c>
      <c r="BH8" s="17" t="n">
        <v>0.2105132</v>
      </c>
      <c r="BI8" s="17" t="n">
        <v>0.30359876</v>
      </c>
      <c r="BJ8" s="17" t="n">
        <v>0.21391362</v>
      </c>
      <c r="BK8" s="17" t="n">
        <v>0.0767913</v>
      </c>
      <c r="BL8" s="17" t="n">
        <v>0.16521385</v>
      </c>
      <c r="BM8" s="17" t="n">
        <v>0.20432994</v>
      </c>
      <c r="BN8" s="17" t="n">
        <v>0.23438579</v>
      </c>
      <c r="BO8" s="18" t="n">
        <f aca="false">STDEV(C8:BN8)</f>
        <v>0.206714142166103</v>
      </c>
      <c r="BP8" s="19" t="n">
        <v>3</v>
      </c>
    </row>
    <row r="9" s="20" customFormat="true" ht="12.75" hidden="false" customHeight="false" outlineLevel="0" collapsed="false">
      <c r="A9" s="16" t="s">
        <v>84</v>
      </c>
      <c r="B9" s="16" t="s">
        <v>85</v>
      </c>
      <c r="C9" s="17" t="n">
        <v>0.15317796</v>
      </c>
      <c r="D9" s="17" t="n">
        <v>0.11036048</v>
      </c>
      <c r="E9" s="17" t="n">
        <v>0.5342402</v>
      </c>
      <c r="F9" s="17" t="n">
        <v>0.29483443</v>
      </c>
      <c r="G9" s="17" t="n">
        <v>0.077739716</v>
      </c>
      <c r="H9" s="17" t="n">
        <v>0.030837344</v>
      </c>
      <c r="I9" s="17" t="n">
        <v>0.38384283</v>
      </c>
      <c r="J9" s="17" t="n">
        <v>0.3355272</v>
      </c>
      <c r="K9" s="17" t="n">
        <v>-0.013956089</v>
      </c>
      <c r="L9" s="17" t="n">
        <v>0.0494687</v>
      </c>
      <c r="M9" s="17" t="n">
        <v>0.25880983</v>
      </c>
      <c r="N9" s="17" t="n">
        <v>0.018675955</v>
      </c>
      <c r="O9" s="17" t="n">
        <v>0.10297718</v>
      </c>
      <c r="P9" s="17" t="n">
        <v>0.040542744</v>
      </c>
      <c r="Q9" s="17" t="n">
        <v>0.26114357</v>
      </c>
      <c r="R9" s="17" t="n">
        <v>0.41207814</v>
      </c>
      <c r="S9" s="17" t="n">
        <v>0.3127874</v>
      </c>
      <c r="T9" s="17" t="n">
        <v>0.14122577</v>
      </c>
      <c r="U9" s="17" t="n">
        <v>0.057015188</v>
      </c>
      <c r="V9" s="17" t="n">
        <v>0.12827727</v>
      </c>
      <c r="W9" s="17" t="n">
        <v>0.2897195</v>
      </c>
      <c r="X9" s="17" t="n">
        <v>0.1317361</v>
      </c>
      <c r="Y9" s="17" t="n">
        <v>0.22026613</v>
      </c>
      <c r="Z9" s="17" t="n">
        <v>0.15947826</v>
      </c>
      <c r="AA9" s="17" t="n">
        <v>-0.120691694</v>
      </c>
      <c r="AB9" s="17" t="n">
        <v>-0.3257959</v>
      </c>
      <c r="AC9" s="17" t="n">
        <v>-0.031510998</v>
      </c>
      <c r="AD9" s="17" t="n">
        <v>-0.4313393</v>
      </c>
      <c r="AE9" s="17" t="n">
        <v>-0.41929266</v>
      </c>
      <c r="AF9" s="17" t="n">
        <v>-0.32887504</v>
      </c>
      <c r="AG9" s="17" t="n">
        <v>-0.04580369</v>
      </c>
      <c r="AH9" s="17" t="n">
        <v>-0.13620439</v>
      </c>
      <c r="AI9" s="17" t="n">
        <v>-0.12171591</v>
      </c>
      <c r="AJ9" s="17" t="n">
        <v>-0.19464746</v>
      </c>
      <c r="AK9" s="17" t="n">
        <v>-0.12010158</v>
      </c>
      <c r="AL9" s="17" t="n">
        <v>-0.21177335</v>
      </c>
      <c r="AM9" s="17" t="n">
        <v>-0.21150409</v>
      </c>
      <c r="AN9" s="17" t="n">
        <v>-0.119372055</v>
      </c>
      <c r="AO9" s="17" t="n">
        <v>-0.04094966</v>
      </c>
      <c r="AP9" s="17" t="n">
        <v>-0.13834578</v>
      </c>
      <c r="AQ9" s="17" t="n">
        <v>0.30013943</v>
      </c>
      <c r="AR9" s="17" t="n">
        <v>0.3005091</v>
      </c>
      <c r="AS9" s="17" t="n">
        <v>0.10931674</v>
      </c>
      <c r="AT9" s="17" t="n">
        <v>0.22309566</v>
      </c>
      <c r="AU9" s="17" t="n">
        <v>0.37238553</v>
      </c>
      <c r="AV9" s="17" t="n">
        <v>0.17493482</v>
      </c>
      <c r="AW9" s="17" t="n">
        <v>-0.12990935</v>
      </c>
      <c r="AX9" s="17" t="n">
        <v>0.17547676</v>
      </c>
      <c r="AY9" s="17" t="n">
        <v>0.2874875</v>
      </c>
      <c r="AZ9" s="17" t="n">
        <v>0.04589478</v>
      </c>
      <c r="BA9" s="17" t="n">
        <v>0.27702102</v>
      </c>
      <c r="BB9" s="17" t="n">
        <v>0.08318275</v>
      </c>
      <c r="BC9" s="17" t="n">
        <v>0.11114698</v>
      </c>
      <c r="BD9" s="17" t="n">
        <v>0.057445116</v>
      </c>
      <c r="BE9" s="17" t="n">
        <v>0.1253083</v>
      </c>
      <c r="BF9" s="17" t="n">
        <v>0.18231493</v>
      </c>
      <c r="BG9" s="17" t="n">
        <v>-0.0084781535</v>
      </c>
      <c r="BH9" s="17" t="n">
        <v>-0.14983433</v>
      </c>
      <c r="BI9" s="17" t="n">
        <v>-0.20963818</v>
      </c>
      <c r="BJ9" s="17" t="n">
        <v>0.029264644</v>
      </c>
      <c r="BK9" s="17" t="n">
        <v>0.07637542</v>
      </c>
      <c r="BL9" s="17" t="n">
        <v>-0.12637725</v>
      </c>
      <c r="BM9" s="17" t="n">
        <v>-0.10236168</v>
      </c>
      <c r="BN9" s="17" t="n">
        <v>-0.14364572</v>
      </c>
      <c r="BO9" s="18" t="n">
        <f aca="false">STDEV(C9:BN9)</f>
        <v>0.208050130087831</v>
      </c>
      <c r="BP9" s="19" t="n">
        <v>4</v>
      </c>
    </row>
    <row r="10" s="20" customFormat="true" ht="12.75" hidden="false" customHeight="false" outlineLevel="0" collapsed="false">
      <c r="A10" s="16" t="s">
        <v>86</v>
      </c>
      <c r="B10" s="16" t="s">
        <v>87</v>
      </c>
      <c r="C10" s="17" t="n">
        <v>0.0227679</v>
      </c>
      <c r="D10" s="17" t="n">
        <v>0.16136304</v>
      </c>
      <c r="E10" s="17" t="n">
        <v>-0.08325546</v>
      </c>
      <c r="F10" s="17" t="n">
        <v>0.008291318</v>
      </c>
      <c r="G10" s="17" t="n">
        <v>-0.08678807</v>
      </c>
      <c r="H10" s="17" t="n">
        <v>0.0626852</v>
      </c>
      <c r="I10" s="17" t="n">
        <v>0.23106529</v>
      </c>
      <c r="J10" s="17" t="n">
        <v>0.3152263</v>
      </c>
      <c r="K10" s="17" t="n">
        <v>-0.1582253</v>
      </c>
      <c r="L10" s="17" t="n">
        <v>0.025255669</v>
      </c>
      <c r="M10" s="17" t="n">
        <v>0.07852041</v>
      </c>
      <c r="N10" s="17" t="n">
        <v>0.04024189</v>
      </c>
      <c r="O10" s="17" t="n">
        <v>0.06466942</v>
      </c>
      <c r="P10" s="17" t="n">
        <v>0.073304124</v>
      </c>
      <c r="Q10" s="17" t="n">
        <v>-0.06254149</v>
      </c>
      <c r="R10" s="17" t="n">
        <v>-0.05400463</v>
      </c>
      <c r="S10" s="17" t="n">
        <v>-0.30542892</v>
      </c>
      <c r="T10" s="17" t="n">
        <v>-0.32192808</v>
      </c>
      <c r="U10" s="17" t="n">
        <v>-0.0682575</v>
      </c>
      <c r="V10" s="17" t="n">
        <v>-0.061400574</v>
      </c>
      <c r="W10" s="17" t="n">
        <v>-0.4491972</v>
      </c>
      <c r="X10" s="17" t="n">
        <v>-0.31138822</v>
      </c>
      <c r="Y10" s="17" t="n">
        <v>-0.41799083</v>
      </c>
      <c r="Z10" s="17" t="n">
        <v>-0.46488604</v>
      </c>
      <c r="AA10" s="17" t="n">
        <v>-0.33673248</v>
      </c>
      <c r="AB10" s="17" t="n">
        <v>-0.27136168</v>
      </c>
      <c r="AC10" s="17" t="n">
        <v>-0.5271274</v>
      </c>
      <c r="AD10" s="17" t="n">
        <v>-0.33993608</v>
      </c>
      <c r="AE10" s="17" t="n">
        <v>-0.11983974</v>
      </c>
      <c r="AF10" s="17" t="n">
        <v>-0.08130015</v>
      </c>
      <c r="AG10" s="17" t="n">
        <v>-0.35980803</v>
      </c>
      <c r="AH10" s="17" t="n">
        <v>-0.48971415</v>
      </c>
      <c r="AI10" s="17" t="n">
        <v>-0.063796654</v>
      </c>
      <c r="AJ10" s="17" t="n">
        <v>0.08502065</v>
      </c>
      <c r="AK10" s="17" t="n">
        <v>-0.03719858</v>
      </c>
      <c r="AL10" s="17" t="n">
        <v>0.054521352</v>
      </c>
      <c r="AM10" s="17" t="n">
        <v>0.08041874</v>
      </c>
      <c r="AN10" s="17" t="n">
        <v>0.095217034</v>
      </c>
      <c r="AO10" s="17" t="n">
        <v>0.028142983</v>
      </c>
      <c r="AP10" s="17" t="n">
        <v>0.0747876</v>
      </c>
      <c r="AQ10" s="17" t="n">
        <v>-0.087947704</v>
      </c>
      <c r="AR10" s="17" t="n">
        <v>0.012330765</v>
      </c>
      <c r="AS10" s="17" t="n">
        <v>0.07985324</v>
      </c>
      <c r="AT10" s="17" t="n">
        <v>0.11654386</v>
      </c>
      <c r="AU10" s="17" t="n">
        <v>0.23518465</v>
      </c>
      <c r="AV10" s="17" t="n">
        <v>-0.039189268</v>
      </c>
      <c r="AW10" s="17" t="n">
        <v>-0.13721898</v>
      </c>
      <c r="AX10" s="17" t="n">
        <v>-0.10617717</v>
      </c>
      <c r="AY10" s="17" t="n">
        <v>-0.61143476</v>
      </c>
      <c r="AZ10" s="17" t="n">
        <v>-0.51400393</v>
      </c>
      <c r="BA10" s="17" t="n">
        <v>-0.18341473</v>
      </c>
      <c r="BB10" s="17" t="n">
        <v>-0.19178061</v>
      </c>
      <c r="BC10" s="17" t="n">
        <v>-0.15784717</v>
      </c>
      <c r="BD10" s="17" t="n">
        <v>-0.17491893</v>
      </c>
      <c r="BE10" s="17" t="n">
        <v>-0.26860368</v>
      </c>
      <c r="BF10" s="17" t="n">
        <v>-0.28218555</v>
      </c>
      <c r="BG10" s="17" t="n">
        <v>0.17434636</v>
      </c>
      <c r="BH10" s="17" t="n">
        <v>0.21114773</v>
      </c>
      <c r="BI10" s="17" t="n">
        <v>0.06614242</v>
      </c>
      <c r="BJ10" s="17" t="n">
        <v>0.14617072</v>
      </c>
      <c r="BK10" s="17" t="n">
        <v>0.16443743</v>
      </c>
      <c r="BL10" s="17" t="n">
        <v>0.2744693</v>
      </c>
      <c r="BM10" s="17" t="n">
        <v>0.20091267</v>
      </c>
      <c r="BN10" s="17" t="n">
        <v>0.2986867</v>
      </c>
      <c r="BO10" s="18" t="n">
        <f aca="false">STDEV(C10:BN10)</f>
        <v>0.224040797041935</v>
      </c>
      <c r="BP10" s="19" t="n">
        <v>5</v>
      </c>
    </row>
    <row r="11" s="20" customFormat="true" ht="12.75" hidden="false" customHeight="false" outlineLevel="0" collapsed="false">
      <c r="A11" s="16" t="s">
        <v>88</v>
      </c>
      <c r="B11" s="16" t="s">
        <v>89</v>
      </c>
      <c r="C11" s="17" t="n">
        <v>-0.48635492</v>
      </c>
      <c r="D11" s="17" t="n">
        <v>-0.423559</v>
      </c>
      <c r="E11" s="17" t="n">
        <v>-0.4105779</v>
      </c>
      <c r="F11" s="17" t="n">
        <v>-0.65145797</v>
      </c>
      <c r="G11" s="17" t="n">
        <v>-0.36576667</v>
      </c>
      <c r="H11" s="17" t="n">
        <v>-0.56897676</v>
      </c>
      <c r="I11" s="17" t="n">
        <v>-0.53648174</v>
      </c>
      <c r="J11" s="17" t="n">
        <v>-0.51144856</v>
      </c>
      <c r="K11" s="17" t="n">
        <v>-0.2481012</v>
      </c>
      <c r="L11" s="17" t="n">
        <v>-0.20249283</v>
      </c>
      <c r="M11" s="17" t="n">
        <v>-0.47001132</v>
      </c>
      <c r="N11" s="17" t="n">
        <v>-0.33634862</v>
      </c>
      <c r="O11" s="17" t="n">
        <v>-0.1192342</v>
      </c>
      <c r="P11" s="17" t="n">
        <v>-0.27695113</v>
      </c>
      <c r="Q11" s="17" t="n">
        <v>-0.51089746</v>
      </c>
      <c r="R11" s="17" t="n">
        <v>-0.45125768</v>
      </c>
      <c r="S11" s="17" t="n">
        <v>0.05759633</v>
      </c>
      <c r="T11" s="17" t="n">
        <v>-0.09562061</v>
      </c>
      <c r="U11" s="17" t="n">
        <v>0.09758033</v>
      </c>
      <c r="V11" s="17" t="n">
        <v>0.044996206</v>
      </c>
      <c r="W11" s="17" t="n">
        <v>0.17420477</v>
      </c>
      <c r="X11" s="17" t="n">
        <v>0.2675498</v>
      </c>
      <c r="Y11" s="17" t="n">
        <v>0.10496948</v>
      </c>
      <c r="Z11" s="17" t="n">
        <v>0.061709527</v>
      </c>
      <c r="AA11" s="17" t="n">
        <v>0.035623875</v>
      </c>
      <c r="AB11" s="17" t="n">
        <v>0.12534899</v>
      </c>
      <c r="AC11" s="17" t="n">
        <v>-0.20163392</v>
      </c>
      <c r="AD11" s="17" t="n">
        <v>-0.16699229</v>
      </c>
      <c r="AE11" s="17" t="n">
        <v>0.040721152</v>
      </c>
      <c r="AF11" s="17" t="n">
        <v>-0.10787496</v>
      </c>
      <c r="AG11" s="17" t="n">
        <v>-0.061531495</v>
      </c>
      <c r="AH11" s="17" t="n">
        <v>-0.14102654</v>
      </c>
      <c r="AI11" s="17" t="n">
        <v>-0.51718444</v>
      </c>
      <c r="AJ11" s="17" t="n">
        <v>-0.63652956</v>
      </c>
      <c r="AK11" s="17" t="n">
        <v>-0.42893195</v>
      </c>
      <c r="AL11" s="17" t="n">
        <v>-0.39490464</v>
      </c>
      <c r="AM11" s="17" t="n">
        <v>-0.3321964</v>
      </c>
      <c r="AN11" s="17" t="n">
        <v>-0.36705747</v>
      </c>
      <c r="AO11" s="17" t="n">
        <v>-0.31647366</v>
      </c>
      <c r="AP11" s="17" t="n">
        <v>-0.305936</v>
      </c>
      <c r="AQ11" s="17" t="n">
        <v>-0.4627566</v>
      </c>
      <c r="AR11" s="17" t="n">
        <v>-0.5137715</v>
      </c>
      <c r="AS11" s="17" t="n">
        <v>-0.6465321</v>
      </c>
      <c r="AT11" s="17" t="n">
        <v>-0.73011184</v>
      </c>
      <c r="AU11" s="17" t="n">
        <v>-0.37897784</v>
      </c>
      <c r="AV11" s="17" t="n">
        <v>-0.5316381</v>
      </c>
      <c r="AW11" s="17" t="n">
        <v>-0.7638018</v>
      </c>
      <c r="AX11" s="17" t="n">
        <v>-0.9144486</v>
      </c>
      <c r="AY11" s="17" t="n">
        <v>-0.111130804</v>
      </c>
      <c r="AZ11" s="17" t="n">
        <v>-0.059256542</v>
      </c>
      <c r="BA11" s="17" t="n">
        <v>-0.42709014</v>
      </c>
      <c r="BB11" s="17" t="n">
        <v>-0.30780807</v>
      </c>
      <c r="BC11" s="17" t="n">
        <v>-0.119372055</v>
      </c>
      <c r="BD11" s="17" t="n">
        <v>-0.08768917</v>
      </c>
      <c r="BE11" s="17" t="n">
        <v>-0.14560534</v>
      </c>
      <c r="BF11" s="17" t="n">
        <v>-0.09310941</v>
      </c>
      <c r="BG11" s="17" t="n">
        <v>-0.115016624</v>
      </c>
      <c r="BH11" s="17" t="n">
        <v>-0.10759902</v>
      </c>
      <c r="BI11" s="17" t="n">
        <v>-0.23660627</v>
      </c>
      <c r="BJ11" s="17" t="n">
        <v>-0.2143401</v>
      </c>
      <c r="BK11" s="17" t="n">
        <v>-0.30326918</v>
      </c>
      <c r="BL11" s="17" t="n">
        <v>-0.23304513</v>
      </c>
      <c r="BM11" s="17" t="n">
        <v>-0.31558257</v>
      </c>
      <c r="BN11" s="17" t="n">
        <v>-0.2979435</v>
      </c>
      <c r="BO11" s="18" t="n">
        <f aca="false">STDEV(C11:BN11)</f>
        <v>0.248201644464804</v>
      </c>
      <c r="BP11" s="19" t="n">
        <v>6</v>
      </c>
    </row>
    <row r="12" s="20" customFormat="true" ht="12.75" hidden="false" customHeight="false" outlineLevel="0" collapsed="false">
      <c r="A12" s="16" t="s">
        <v>90</v>
      </c>
      <c r="B12" s="16" t="s">
        <v>91</v>
      </c>
      <c r="C12" s="17" t="n">
        <v>0.5132845</v>
      </c>
      <c r="D12" s="17" t="n">
        <v>0.50388044</v>
      </c>
      <c r="E12" s="17" t="n">
        <v>-0.2479275</v>
      </c>
      <c r="F12" s="17" t="n">
        <v>-0.2103415</v>
      </c>
      <c r="G12" s="17" t="n">
        <v>0.17227733</v>
      </c>
      <c r="H12" s="17" t="n">
        <v>0.17949077</v>
      </c>
      <c r="I12" s="17" t="n">
        <v>-0.44720381</v>
      </c>
      <c r="J12" s="17" t="n">
        <v>-0.5372486</v>
      </c>
      <c r="K12" s="17" t="n">
        <v>0.20137987</v>
      </c>
      <c r="L12" s="17" t="n">
        <v>0.13874911</v>
      </c>
      <c r="M12" s="17" t="n">
        <v>0.2579424</v>
      </c>
      <c r="N12" s="17" t="n">
        <v>0.28088063</v>
      </c>
      <c r="O12" s="17" t="n">
        <v>0.26004747</v>
      </c>
      <c r="P12" s="17" t="n">
        <v>0.21915478</v>
      </c>
      <c r="Q12" s="17" t="n">
        <v>-0.013572017</v>
      </c>
      <c r="R12" s="17" t="n">
        <v>0.17781429</v>
      </c>
      <c r="S12" s="17" t="n">
        <v>-0.21345736</v>
      </c>
      <c r="T12" s="17" t="n">
        <v>-0.26210696</v>
      </c>
      <c r="U12" s="17" t="n">
        <v>-0.20275635</v>
      </c>
      <c r="V12" s="17" t="n">
        <v>-0.1658269</v>
      </c>
      <c r="W12" s="17" t="n">
        <v>-0.26787832</v>
      </c>
      <c r="X12" s="17" t="n">
        <v>-0.48305842</v>
      </c>
      <c r="Y12" s="17" t="n">
        <v>-0.27830115</v>
      </c>
      <c r="Z12" s="17" t="n">
        <v>-0.060444906</v>
      </c>
      <c r="AA12" s="17" t="n">
        <v>-0.032843236</v>
      </c>
      <c r="AB12" s="17" t="n">
        <v>-0.13039665</v>
      </c>
      <c r="AC12" s="17" t="n">
        <v>-0.11450628</v>
      </c>
      <c r="AD12" s="17" t="n">
        <v>0.05758757</v>
      </c>
      <c r="AE12" s="17" t="n">
        <v>-0.08345243</v>
      </c>
      <c r="AF12" s="17" t="n">
        <v>-0.22192919</v>
      </c>
      <c r="AG12" s="17" t="n">
        <v>0.00844042</v>
      </c>
      <c r="AH12" s="17" t="n">
        <v>0.100662336</v>
      </c>
      <c r="AI12" s="17" t="n">
        <v>-0.13937294</v>
      </c>
      <c r="AJ12" s="17" t="n">
        <v>0.15696937</v>
      </c>
      <c r="AK12" s="17" t="n">
        <v>0.06976524</v>
      </c>
      <c r="AL12" s="17" t="n">
        <v>0.12467115</v>
      </c>
      <c r="AM12" s="17" t="n">
        <v>-0.16781981</v>
      </c>
      <c r="AN12" s="17" t="n">
        <v>-0.10913385</v>
      </c>
      <c r="AO12" s="17" t="n">
        <v>0.12655103</v>
      </c>
      <c r="AP12" s="17" t="n">
        <v>0.14515832</v>
      </c>
      <c r="AQ12" s="17" t="n">
        <v>0.21770838</v>
      </c>
      <c r="AR12" s="17" t="n">
        <v>0.17141123</v>
      </c>
      <c r="AS12" s="17" t="n">
        <v>-0.02864476</v>
      </c>
      <c r="AT12" s="17" t="n">
        <v>-0.036045514</v>
      </c>
      <c r="AU12" s="17" t="n">
        <v>0.30560243</v>
      </c>
      <c r="AV12" s="17" t="n">
        <v>0.2736408</v>
      </c>
      <c r="AW12" s="17" t="n">
        <v>-0.057110593</v>
      </c>
      <c r="AX12" s="17" t="n">
        <v>-0.035575133</v>
      </c>
      <c r="AY12" s="17" t="n">
        <v>0.503743</v>
      </c>
      <c r="AZ12" s="17" t="n">
        <v>0.4824935</v>
      </c>
      <c r="BA12" s="17" t="n">
        <v>0.17639658</v>
      </c>
      <c r="BB12" s="17" t="n">
        <v>0.40830487</v>
      </c>
      <c r="BC12" s="17" t="n">
        <v>0.42705882</v>
      </c>
      <c r="BD12" s="17" t="n">
        <v>0.35541347</v>
      </c>
      <c r="BE12" s="17" t="n">
        <v>0.43560222</v>
      </c>
      <c r="BF12" s="17" t="n">
        <v>0.5674884</v>
      </c>
      <c r="BG12" s="17" t="n">
        <v>0.015106869</v>
      </c>
      <c r="BH12" s="17" t="n">
        <v>-0.1495764</v>
      </c>
      <c r="BI12" s="17" t="n">
        <v>-0.006663699</v>
      </c>
      <c r="BJ12" s="17" t="n">
        <v>0.01110626</v>
      </c>
      <c r="BK12" s="17" t="n">
        <v>-0.07373043</v>
      </c>
      <c r="BL12" s="17" t="n">
        <v>-0.08042686</v>
      </c>
      <c r="BM12" s="17" t="n">
        <v>-0.04923063</v>
      </c>
      <c r="BN12" s="17" t="n">
        <v>0.031443093</v>
      </c>
      <c r="BO12" s="18" t="n">
        <f aca="false">STDEV(C12:BN12)</f>
        <v>0.251203767668979</v>
      </c>
      <c r="BP12" s="19" t="n">
        <v>7</v>
      </c>
    </row>
    <row r="13" s="20" customFormat="true" ht="12.75" hidden="false" customHeight="false" outlineLevel="0" collapsed="false">
      <c r="A13" s="16" t="s">
        <v>92</v>
      </c>
      <c r="B13" s="16" t="s">
        <v>93</v>
      </c>
      <c r="C13" s="17" t="n">
        <v>-0.057761677</v>
      </c>
      <c r="D13" s="17" t="n">
        <v>0.0519011</v>
      </c>
      <c r="E13" s="17" t="n">
        <v>0.00817401</v>
      </c>
      <c r="F13" s="17" t="n">
        <v>0.008933098</v>
      </c>
      <c r="G13" s="17" t="n">
        <v>0.28320467</v>
      </c>
      <c r="H13" s="17" t="n">
        <v>0.35243696</v>
      </c>
      <c r="I13" s="17" t="n">
        <v>0.23809388</v>
      </c>
      <c r="J13" s="17" t="n">
        <v>0.17983334</v>
      </c>
      <c r="K13" s="17" t="n">
        <v>0.3391458</v>
      </c>
      <c r="L13" s="17" t="n">
        <v>0.44414464</v>
      </c>
      <c r="M13" s="17" t="n">
        <v>0.40140557</v>
      </c>
      <c r="N13" s="17" t="n">
        <v>0.27027223</v>
      </c>
      <c r="O13" s="17" t="n">
        <v>0.4082529</v>
      </c>
      <c r="P13" s="17" t="n">
        <v>0.5170288</v>
      </c>
      <c r="Q13" s="17" t="n">
        <v>0.45715955</v>
      </c>
      <c r="R13" s="17" t="n">
        <v>0.49222398</v>
      </c>
      <c r="S13" s="17" t="n">
        <v>0.04885052</v>
      </c>
      <c r="T13" s="17" t="n">
        <v>-0.10468248</v>
      </c>
      <c r="U13" s="17" t="n">
        <v>-0.063208245</v>
      </c>
      <c r="V13" s="17" t="n">
        <v>-0.043313403</v>
      </c>
      <c r="W13" s="17" t="n">
        <v>-0.1892556</v>
      </c>
      <c r="X13" s="17" t="n">
        <v>-0.044099074</v>
      </c>
      <c r="Y13" s="17" t="n">
        <v>0.047618035</v>
      </c>
      <c r="Z13" s="17" t="n">
        <v>0.121561974</v>
      </c>
      <c r="AA13" s="17" t="n">
        <v>0.019736292</v>
      </c>
      <c r="AB13" s="17" t="n">
        <v>0.056583475</v>
      </c>
      <c r="AC13" s="17" t="n">
        <v>0.32996547</v>
      </c>
      <c r="AD13" s="17" t="n">
        <v>0.36596555</v>
      </c>
      <c r="AE13" s="17" t="n">
        <v>0.07800255</v>
      </c>
      <c r="AF13" s="17" t="n">
        <v>0.09970561</v>
      </c>
      <c r="AG13" s="17" t="n">
        <v>0.36975667</v>
      </c>
      <c r="AH13" s="17" t="n">
        <v>0.16554649</v>
      </c>
      <c r="AI13" s="17" t="n">
        <v>-0.059781227</v>
      </c>
      <c r="AJ13" s="17" t="n">
        <v>0.13168304</v>
      </c>
      <c r="AK13" s="17" t="n">
        <v>0.0014805266</v>
      </c>
      <c r="AL13" s="17" t="n">
        <v>0.028992275</v>
      </c>
      <c r="AM13" s="17" t="n">
        <v>0.054754008</v>
      </c>
      <c r="AN13" s="17" t="n">
        <v>0.030373646</v>
      </c>
      <c r="AO13" s="17" t="n">
        <v>-0.014441535</v>
      </c>
      <c r="AP13" s="17" t="n">
        <v>-0.22797514</v>
      </c>
      <c r="AQ13" s="17" t="n">
        <v>0.4051704</v>
      </c>
      <c r="AR13" s="17" t="n">
        <v>0.51798385</v>
      </c>
      <c r="AS13" s="17" t="n">
        <v>0.67462987</v>
      </c>
      <c r="AT13" s="17" t="n">
        <v>0.6369067</v>
      </c>
      <c r="AU13" s="17" t="n">
        <v>0.5887367</v>
      </c>
      <c r="AV13" s="17" t="n">
        <v>0.5809157</v>
      </c>
      <c r="AW13" s="17" t="n">
        <v>0.6855999</v>
      </c>
      <c r="AX13" s="17" t="n">
        <v>0.7438444</v>
      </c>
      <c r="AY13" s="17" t="n">
        <v>0.32049182</v>
      </c>
      <c r="AZ13" s="17" t="n">
        <v>0.47655526</v>
      </c>
      <c r="BA13" s="17" t="n">
        <v>0.16567238</v>
      </c>
      <c r="BB13" s="17" t="n">
        <v>0.14724468</v>
      </c>
      <c r="BC13" s="17" t="n">
        <v>0.32877612</v>
      </c>
      <c r="BD13" s="17" t="n">
        <v>0.31416127</v>
      </c>
      <c r="BE13" s="17" t="n">
        <v>0.6049895</v>
      </c>
      <c r="BF13" s="17" t="n">
        <v>0.7669406</v>
      </c>
      <c r="BG13" s="17" t="n">
        <v>0.4082674</v>
      </c>
      <c r="BH13" s="17" t="n">
        <v>0.4262193</v>
      </c>
      <c r="BI13" s="17" t="n">
        <v>0.56235087</v>
      </c>
      <c r="BJ13" s="17" t="n">
        <v>0.4823646</v>
      </c>
      <c r="BK13" s="17" t="n">
        <v>0.44517896</v>
      </c>
      <c r="BL13" s="17" t="n">
        <v>0.49178472</v>
      </c>
      <c r="BM13" s="17" t="n">
        <v>0.690106</v>
      </c>
      <c r="BN13" s="17" t="n">
        <v>0.6581584</v>
      </c>
      <c r="BO13" s="18" t="n">
        <f aca="false">STDEV(C13:BN13)</f>
        <v>0.257896311930717</v>
      </c>
      <c r="BP13" s="19" t="n">
        <v>8</v>
      </c>
    </row>
    <row r="14" s="20" customFormat="true" ht="12.75" hidden="false" customHeight="false" outlineLevel="0" collapsed="false">
      <c r="A14" s="16" t="s">
        <v>94</v>
      </c>
      <c r="B14" s="16" t="s">
        <v>95</v>
      </c>
      <c r="C14" s="17" t="n">
        <v>0.27277586</v>
      </c>
      <c r="D14" s="17" t="n">
        <v>0.17640907</v>
      </c>
      <c r="E14" s="17" t="n">
        <v>0.048279982</v>
      </c>
      <c r="F14" s="17" t="n">
        <v>-0.15978047</v>
      </c>
      <c r="G14" s="17" t="n">
        <v>0.1431764</v>
      </c>
      <c r="H14" s="17" t="n">
        <v>0.034945853</v>
      </c>
      <c r="I14" s="17" t="n">
        <v>-0.5716278</v>
      </c>
      <c r="J14" s="17" t="n">
        <v>-0.67713237</v>
      </c>
      <c r="K14" s="17" t="n">
        <v>-0.20069733</v>
      </c>
      <c r="L14" s="17" t="n">
        <v>-0.16430046</v>
      </c>
      <c r="M14" s="17" t="n">
        <v>-0.56626636</v>
      </c>
      <c r="N14" s="17" t="n">
        <v>-0.55890864</v>
      </c>
      <c r="O14" s="17" t="n">
        <v>0.15873572</v>
      </c>
      <c r="P14" s="17" t="n">
        <v>-0.10021043</v>
      </c>
      <c r="Q14" s="17" t="n">
        <v>0.11834547</v>
      </c>
      <c r="R14" s="17" t="n">
        <v>0.044459324</v>
      </c>
      <c r="S14" s="17" t="n">
        <v>-0.3655493</v>
      </c>
      <c r="T14" s="17" t="n">
        <v>-0.1935376</v>
      </c>
      <c r="U14" s="17" t="n">
        <v>-0.3620985</v>
      </c>
      <c r="V14" s="17" t="n">
        <v>-0.4417226</v>
      </c>
      <c r="W14" s="17" t="n">
        <v>-0.11147969</v>
      </c>
      <c r="X14" s="17" t="n">
        <v>-0.15562916</v>
      </c>
      <c r="Y14" s="17" t="n">
        <v>-0.2809185</v>
      </c>
      <c r="Z14" s="17" t="n">
        <v>-0.26353633</v>
      </c>
      <c r="AA14" s="17" t="n">
        <v>-0.45272982</v>
      </c>
      <c r="AB14" s="17" t="n">
        <v>-0.47439724</v>
      </c>
      <c r="AC14" s="17" t="n">
        <v>-0.29166573</v>
      </c>
      <c r="AD14" s="17" t="n">
        <v>-0.2569083</v>
      </c>
      <c r="AE14" s="17" t="n">
        <v>-0.5082271</v>
      </c>
      <c r="AF14" s="17" t="n">
        <v>-0.6479015</v>
      </c>
      <c r="AG14" s="17" t="n">
        <v>-0.4141218</v>
      </c>
      <c r="AH14" s="17" t="n">
        <v>-0.3226166</v>
      </c>
      <c r="AI14" s="17" t="n">
        <v>-0.011518565</v>
      </c>
      <c r="AJ14" s="17" t="n">
        <v>-0.19822614</v>
      </c>
      <c r="AK14" s="17" t="n">
        <v>0.16971433</v>
      </c>
      <c r="AL14" s="17" t="n">
        <v>0.11339308</v>
      </c>
      <c r="AM14" s="17" t="n">
        <v>0.005313753</v>
      </c>
      <c r="AN14" s="17" t="n">
        <v>-0.13750347</v>
      </c>
      <c r="AO14" s="17" t="n">
        <v>0.2528037</v>
      </c>
      <c r="AP14" s="17" t="n">
        <v>0.29698172</v>
      </c>
      <c r="AQ14" s="17" t="n">
        <v>-0.019556273</v>
      </c>
      <c r="AR14" s="17" t="n">
        <v>-0.20163392</v>
      </c>
      <c r="AS14" s="17" t="n">
        <v>-0.29418308</v>
      </c>
      <c r="AT14" s="17" t="n">
        <v>-0.13781652</v>
      </c>
      <c r="AU14" s="17" t="n">
        <v>-0.0059574656</v>
      </c>
      <c r="AV14" s="17" t="n">
        <v>0.023912692</v>
      </c>
      <c r="AW14" s="17" t="n">
        <v>-0.50228214</v>
      </c>
      <c r="AX14" s="17" t="n">
        <v>-0.41175488</v>
      </c>
      <c r="AY14" s="17" t="n">
        <v>-0.011315313</v>
      </c>
      <c r="AZ14" s="17" t="n">
        <v>0.089221254</v>
      </c>
      <c r="BA14" s="17" t="n">
        <v>-0.37017426</v>
      </c>
      <c r="BB14" s="17" t="n">
        <v>-0.24453801</v>
      </c>
      <c r="BC14" s="17" t="n">
        <v>-0.020037765</v>
      </c>
      <c r="BD14" s="17" t="n">
        <v>-0.2066383</v>
      </c>
      <c r="BE14" s="17" t="n">
        <v>-0.13047826</v>
      </c>
      <c r="BF14" s="17" t="n">
        <v>-0.1515189</v>
      </c>
      <c r="BG14" s="17" t="n">
        <v>-0.43320557</v>
      </c>
      <c r="BH14" s="17" t="n">
        <v>-0.70227796</v>
      </c>
      <c r="BI14" s="17" t="n">
        <v>-0.43115714</v>
      </c>
      <c r="BJ14" s="17" t="n">
        <v>-0.44391862</v>
      </c>
      <c r="BK14" s="17" t="n">
        <v>-0.4157296</v>
      </c>
      <c r="BL14" s="17" t="n">
        <v>-0.42875576</v>
      </c>
      <c r="BM14" s="17" t="n">
        <v>-0.8282336</v>
      </c>
      <c r="BN14" s="17" t="n">
        <v>-0.8321951</v>
      </c>
      <c r="BO14" s="18" t="n">
        <f aca="false">STDEV(C14:BN14)</f>
        <v>0.272624146301528</v>
      </c>
      <c r="BP14" s="19" t="n">
        <v>9</v>
      </c>
    </row>
    <row r="15" s="20" customFormat="true" ht="12.75" hidden="false" customHeight="false" outlineLevel="0" collapsed="false">
      <c r="A15" s="16" t="s">
        <v>96</v>
      </c>
      <c r="B15" s="16" t="s">
        <v>97</v>
      </c>
      <c r="C15" s="17" t="n">
        <v>0.08055049</v>
      </c>
      <c r="D15" s="17" t="n">
        <v>0.27296275</v>
      </c>
      <c r="E15" s="17" t="n">
        <v>0.036133863</v>
      </c>
      <c r="F15" s="17" t="n">
        <v>-0.010888275</v>
      </c>
      <c r="G15" s="17" t="n">
        <v>0.25671664</v>
      </c>
      <c r="H15" s="17" t="n">
        <v>0.2444794</v>
      </c>
      <c r="I15" s="17" t="n">
        <v>-0.017203083</v>
      </c>
      <c r="J15" s="17" t="n">
        <v>0.020959599</v>
      </c>
      <c r="K15" s="17" t="n">
        <v>0.1423391</v>
      </c>
      <c r="L15" s="17" t="n">
        <v>0.30839974</v>
      </c>
      <c r="M15" s="17" t="n">
        <v>0.1725795</v>
      </c>
      <c r="N15" s="17" t="n">
        <v>0.06273575</v>
      </c>
      <c r="O15" s="17" t="n">
        <v>0.059378628</v>
      </c>
      <c r="P15" s="17" t="n">
        <v>0.26303446</v>
      </c>
      <c r="Q15" s="17" t="n">
        <v>0.22239237</v>
      </c>
      <c r="R15" s="17" t="n">
        <v>0.06088225</v>
      </c>
      <c r="S15" s="17" t="n">
        <v>-0.28125423</v>
      </c>
      <c r="T15" s="17" t="n">
        <v>-0.011241821</v>
      </c>
      <c r="U15" s="17" t="n">
        <v>-0.27629405</v>
      </c>
      <c r="V15" s="17" t="n">
        <v>-0.25601402</v>
      </c>
      <c r="W15" s="17" t="n">
        <v>-0.16101992</v>
      </c>
      <c r="X15" s="17" t="n">
        <v>-0.10416635</v>
      </c>
      <c r="Y15" s="17" t="n">
        <v>0.080351405</v>
      </c>
      <c r="Z15" s="17" t="n">
        <v>-0.021316245</v>
      </c>
      <c r="AA15" s="17" t="n">
        <v>-0.34942096</v>
      </c>
      <c r="AB15" s="17" t="n">
        <v>-0.1670004</v>
      </c>
      <c r="AC15" s="17" t="n">
        <v>-0.068345144</v>
      </c>
      <c r="AD15" s="17" t="n">
        <v>-0.3918008</v>
      </c>
      <c r="AE15" s="17" t="n">
        <v>-0.22988258</v>
      </c>
      <c r="AF15" s="17" t="n">
        <v>-0.083888106</v>
      </c>
      <c r="AG15" s="17" t="n">
        <v>-0.30600607</v>
      </c>
      <c r="AH15" s="17" t="n">
        <v>-0.14232647</v>
      </c>
      <c r="AI15" s="17" t="n">
        <v>0.06779015</v>
      </c>
      <c r="AJ15" s="17" t="n">
        <v>-0.12465091</v>
      </c>
      <c r="AK15" s="17" t="n">
        <v>0.15119915</v>
      </c>
      <c r="AL15" s="17" t="n">
        <v>0.15849243</v>
      </c>
      <c r="AM15" s="17" t="n">
        <v>0.069332086</v>
      </c>
      <c r="AN15" s="17" t="n">
        <v>0.08949816</v>
      </c>
      <c r="AO15" s="17" t="n">
        <v>0.24630453</v>
      </c>
      <c r="AP15" s="17" t="n">
        <v>0.18966125</v>
      </c>
      <c r="AQ15" s="17" t="n">
        <v>0.6213962</v>
      </c>
      <c r="AR15" s="17" t="n">
        <v>0.7475989</v>
      </c>
      <c r="AS15" s="17" t="n">
        <v>0.34543204</v>
      </c>
      <c r="AT15" s="17" t="n">
        <v>0.19205467</v>
      </c>
      <c r="AU15" s="17" t="n">
        <v>0.54774755</v>
      </c>
      <c r="AV15" s="17" t="n">
        <v>0.55367684</v>
      </c>
      <c r="AW15" s="17" t="n">
        <v>0.4212524</v>
      </c>
      <c r="AX15" s="17" t="n">
        <v>0.5209198</v>
      </c>
      <c r="AY15" s="17" t="n">
        <v>-0.44279763</v>
      </c>
      <c r="AZ15" s="17" t="n">
        <v>-0.38471028</v>
      </c>
      <c r="BA15" s="17" t="n">
        <v>-0.09198888</v>
      </c>
      <c r="BB15" s="17" t="n">
        <v>-0.4091126</v>
      </c>
      <c r="BC15" s="17" t="n">
        <v>-0.4609948</v>
      </c>
      <c r="BD15" s="17" t="n">
        <v>-0.19481614</v>
      </c>
      <c r="BE15" s="17" t="n">
        <v>-0.3617822</v>
      </c>
      <c r="BF15" s="17" t="n">
        <v>-0.28876123</v>
      </c>
      <c r="BG15" s="17" t="n">
        <v>-0.06669484</v>
      </c>
      <c r="BH15" s="17" t="n">
        <v>-0.041400116</v>
      </c>
      <c r="BI15" s="17" t="n">
        <v>-0.20624837</v>
      </c>
      <c r="BJ15" s="17" t="n">
        <v>-0.24401243</v>
      </c>
      <c r="BK15" s="17" t="n">
        <v>-0.012781448</v>
      </c>
      <c r="BL15" s="17" t="n">
        <v>0.094694346</v>
      </c>
      <c r="BM15" s="17" t="n">
        <v>-0.14219864</v>
      </c>
      <c r="BN15" s="17" t="n">
        <v>-0.12604126</v>
      </c>
      <c r="BO15" s="18" t="n">
        <f aca="false">STDEV(C15:BN15)</f>
        <v>0.27291117364924</v>
      </c>
      <c r="BP15" s="19" t="n">
        <v>10</v>
      </c>
    </row>
    <row r="16" s="20" customFormat="true" ht="12.75" hidden="false" customHeight="false" outlineLevel="0" collapsed="false">
      <c r="A16" s="16" t="s">
        <v>98</v>
      </c>
      <c r="B16" s="16" t="s">
        <v>99</v>
      </c>
      <c r="C16" s="17" t="n">
        <v>0.7001103</v>
      </c>
      <c r="D16" s="17" t="n">
        <v>0.6385208</v>
      </c>
      <c r="E16" s="17" t="n">
        <v>0.30812234</v>
      </c>
      <c r="F16" s="17" t="n">
        <v>0.3348251</v>
      </c>
      <c r="G16" s="17" t="n">
        <v>0.4958466</v>
      </c>
      <c r="H16" s="17" t="n">
        <v>0.58285177</v>
      </c>
      <c r="I16" s="17" t="n">
        <v>0.2387868</v>
      </c>
      <c r="J16" s="17" t="n">
        <v>0.12500001</v>
      </c>
      <c r="K16" s="17" t="n">
        <v>0.39540875</v>
      </c>
      <c r="L16" s="17" t="n">
        <v>0.30964983</v>
      </c>
      <c r="M16" s="17" t="n">
        <v>0.13710716</v>
      </c>
      <c r="N16" s="17" t="n">
        <v>0.22723371</v>
      </c>
      <c r="O16" s="17" t="n">
        <v>0.32487947</v>
      </c>
      <c r="P16" s="17" t="n">
        <v>0.33690953</v>
      </c>
      <c r="Q16" s="17" t="n">
        <v>0.3318436</v>
      </c>
      <c r="R16" s="17" t="n">
        <v>0.32192808</v>
      </c>
      <c r="S16" s="17" t="n">
        <v>0.42248046</v>
      </c>
      <c r="T16" s="17" t="n">
        <v>0.23103246</v>
      </c>
      <c r="U16" s="17" t="n">
        <v>0.05911304</v>
      </c>
      <c r="V16" s="17" t="n">
        <v>0.36626458</v>
      </c>
      <c r="W16" s="17" t="n">
        <v>0.29538527</v>
      </c>
      <c r="X16" s="17" t="n">
        <v>0.19421926</v>
      </c>
      <c r="Y16" s="17" t="n">
        <v>0.34215865</v>
      </c>
      <c r="Z16" s="17" t="n">
        <v>0.35614377</v>
      </c>
      <c r="AA16" s="17" t="n">
        <v>-0.0017561513</v>
      </c>
      <c r="AB16" s="17" t="n">
        <v>-0.17719299</v>
      </c>
      <c r="AC16" s="17" t="n">
        <v>0.22157754</v>
      </c>
      <c r="AD16" s="17" t="n">
        <v>0.049753014</v>
      </c>
      <c r="AE16" s="17" t="n">
        <v>-0.11675226</v>
      </c>
      <c r="AF16" s="17" t="n">
        <v>-0.04720251</v>
      </c>
      <c r="AG16" s="17" t="n">
        <v>0.026047377</v>
      </c>
      <c r="AH16" s="17" t="n">
        <v>0.109624565</v>
      </c>
      <c r="AI16" s="17" t="n">
        <v>-0.22809167</v>
      </c>
      <c r="AJ16" s="17" t="n">
        <v>-0.20706925</v>
      </c>
      <c r="AK16" s="17" t="n">
        <v>-0.17612901</v>
      </c>
      <c r="AL16" s="17" t="n">
        <v>-0.25420117</v>
      </c>
      <c r="AM16" s="17" t="n">
        <v>-0.1790901</v>
      </c>
      <c r="AN16" s="17" t="n">
        <v>-0.26175824</v>
      </c>
      <c r="AO16" s="17" t="n">
        <v>-0.14313824</v>
      </c>
      <c r="AP16" s="17" t="n">
        <v>-0.09381365</v>
      </c>
      <c r="AQ16" s="17" t="n">
        <v>0.4259729</v>
      </c>
      <c r="AR16" s="17" t="n">
        <v>0.49816287</v>
      </c>
      <c r="AS16" s="17" t="n">
        <v>0.18868709</v>
      </c>
      <c r="AT16" s="17" t="n">
        <v>0.17111188</v>
      </c>
      <c r="AU16" s="17" t="n">
        <v>0.50481427</v>
      </c>
      <c r="AV16" s="17" t="n">
        <v>0.45774922</v>
      </c>
      <c r="AW16" s="17" t="n">
        <v>0.34176677</v>
      </c>
      <c r="AX16" s="17" t="n">
        <v>0.3513209</v>
      </c>
      <c r="AY16" s="17" t="n">
        <v>0.10861873</v>
      </c>
      <c r="AZ16" s="17" t="n">
        <v>0.10860055</v>
      </c>
      <c r="BA16" s="17" t="n">
        <v>-0.21292903</v>
      </c>
      <c r="BB16" s="17" t="n">
        <v>-0.22467214</v>
      </c>
      <c r="BC16" s="17" t="n">
        <v>0.04174453</v>
      </c>
      <c r="BD16" s="17" t="n">
        <v>0.016873902</v>
      </c>
      <c r="BE16" s="17" t="n">
        <v>0.08037336</v>
      </c>
      <c r="BF16" s="17" t="n">
        <v>0.041307054</v>
      </c>
      <c r="BG16" s="17" t="n">
        <v>-0.13634749</v>
      </c>
      <c r="BH16" s="17" t="n">
        <v>-0.45528397</v>
      </c>
      <c r="BI16" s="17" t="n">
        <v>-0.17333156</v>
      </c>
      <c r="BJ16" s="17" t="n">
        <v>-0.21021773</v>
      </c>
      <c r="BK16" s="17" t="n">
        <v>-0.15440562</v>
      </c>
      <c r="BL16" s="17" t="n">
        <v>-0.2320934</v>
      </c>
      <c r="BM16" s="17" t="n">
        <v>-0.29802692</v>
      </c>
      <c r="BN16" s="17" t="n">
        <v>-0.3534391</v>
      </c>
      <c r="BO16" s="18" t="n">
        <f aca="false">STDEV(C16:BN16)</f>
        <v>0.274130576161431</v>
      </c>
      <c r="BP16" s="19" t="n">
        <v>11</v>
      </c>
    </row>
    <row r="17" s="20" customFormat="true" ht="12.75" hidden="false" customHeight="false" outlineLevel="0" collapsed="false">
      <c r="A17" s="16" t="s">
        <v>100</v>
      </c>
      <c r="B17" s="16" t="s">
        <v>101</v>
      </c>
      <c r="C17" s="17" t="n">
        <v>0.19619702</v>
      </c>
      <c r="D17" s="17" t="n">
        <v>0.18381542</v>
      </c>
      <c r="E17" s="17" t="n">
        <v>0.58650297</v>
      </c>
      <c r="F17" s="17" t="n">
        <v>0.5864505</v>
      </c>
      <c r="G17" s="17" t="n">
        <v>0.590868</v>
      </c>
      <c r="H17" s="17" t="n">
        <v>0.60459137</v>
      </c>
      <c r="I17" s="17" t="n">
        <v>0.35429364</v>
      </c>
      <c r="J17" s="17" t="n">
        <v>0.39980295</v>
      </c>
      <c r="K17" s="17" t="n">
        <v>0.12331549</v>
      </c>
      <c r="L17" s="17" t="n">
        <v>0.16327007</v>
      </c>
      <c r="M17" s="17" t="n">
        <v>0.16227145</v>
      </c>
      <c r="N17" s="17" t="n">
        <v>0.28881764</v>
      </c>
      <c r="O17" s="17" t="n">
        <v>0.21564423</v>
      </c>
      <c r="P17" s="17" t="n">
        <v>0.12233559</v>
      </c>
      <c r="Q17" s="17" t="n">
        <v>0.25846165</v>
      </c>
      <c r="R17" s="17" t="n">
        <v>0.2895066</v>
      </c>
      <c r="S17" s="17" t="n">
        <v>-0.4456258</v>
      </c>
      <c r="T17" s="17" t="n">
        <v>-0.38999406</v>
      </c>
      <c r="U17" s="17" t="n">
        <v>-0.29802173</v>
      </c>
      <c r="V17" s="17" t="n">
        <v>-0.2694428</v>
      </c>
      <c r="W17" s="17" t="n">
        <v>-0.25755927</v>
      </c>
      <c r="X17" s="17" t="n">
        <v>-0.30084452</v>
      </c>
      <c r="Y17" s="17" t="n">
        <v>-0.43147197</v>
      </c>
      <c r="Z17" s="17" t="n">
        <v>-0.35453275</v>
      </c>
      <c r="AA17" s="17" t="n">
        <v>-0.06858707</v>
      </c>
      <c r="AB17" s="17" t="n">
        <v>-0.08604654</v>
      </c>
      <c r="AC17" s="17" t="n">
        <v>-0.58861494</v>
      </c>
      <c r="AD17" s="17" t="n">
        <v>-0.2625815</v>
      </c>
      <c r="AE17" s="17" t="n">
        <v>-0.08463984</v>
      </c>
      <c r="AF17" s="17" t="n">
        <v>-0.11870593</v>
      </c>
      <c r="AG17" s="17" t="n">
        <v>-0.4113144</v>
      </c>
      <c r="AH17" s="17" t="n">
        <v>-0.32242292</v>
      </c>
      <c r="AI17" s="17" t="n">
        <v>0.16675352</v>
      </c>
      <c r="AJ17" s="17" t="n">
        <v>0.14798339</v>
      </c>
      <c r="AK17" s="17" t="n">
        <v>-0.04714298</v>
      </c>
      <c r="AL17" s="17" t="n">
        <v>0.06402088</v>
      </c>
      <c r="AM17" s="17" t="n">
        <v>0.1764121</v>
      </c>
      <c r="AN17" s="17" t="n">
        <v>0.12882993</v>
      </c>
      <c r="AO17" s="17" t="n">
        <v>-0.05846401</v>
      </c>
      <c r="AP17" s="17" t="n">
        <v>-0.21191208</v>
      </c>
      <c r="AQ17" s="17" t="n">
        <v>0.42614943</v>
      </c>
      <c r="AR17" s="17" t="n">
        <v>0.4201625</v>
      </c>
      <c r="AS17" s="17" t="n">
        <v>0.2546688</v>
      </c>
      <c r="AT17" s="17" t="n">
        <v>0.21718726</v>
      </c>
      <c r="AU17" s="17" t="n">
        <v>0.13021138</v>
      </c>
      <c r="AV17" s="17" t="n">
        <v>0.095261954</v>
      </c>
      <c r="AW17" s="17" t="n">
        <v>0.37104157</v>
      </c>
      <c r="AX17" s="17" t="n">
        <v>0.3551704</v>
      </c>
      <c r="AY17" s="17" t="n">
        <v>0.19901793</v>
      </c>
      <c r="AZ17" s="17" t="n">
        <v>-0.010459803</v>
      </c>
      <c r="BA17" s="17" t="n">
        <v>0.15311672</v>
      </c>
      <c r="BB17" s="17" t="n">
        <v>0.25944114</v>
      </c>
      <c r="BC17" s="17" t="n">
        <v>0.30175015</v>
      </c>
      <c r="BD17" s="17" t="n">
        <v>0.13175854</v>
      </c>
      <c r="BE17" s="17" t="n">
        <v>0.20541772</v>
      </c>
      <c r="BF17" s="17" t="n">
        <v>0.2677844</v>
      </c>
      <c r="BG17" s="17" t="n">
        <v>0.13884002</v>
      </c>
      <c r="BH17" s="17" t="n">
        <v>0.25743172</v>
      </c>
      <c r="BI17" s="17" t="n">
        <v>0.076272815</v>
      </c>
      <c r="BJ17" s="17" t="n">
        <v>0.068822056</v>
      </c>
      <c r="BK17" s="17" t="n">
        <v>0.008613098</v>
      </c>
      <c r="BL17" s="17" t="n">
        <v>0.07560564</v>
      </c>
      <c r="BM17" s="17" t="n">
        <v>0.0735171</v>
      </c>
      <c r="BN17" s="17" t="n">
        <v>0.13635598</v>
      </c>
      <c r="BO17" s="18" t="n">
        <f aca="false">STDEV(C17:BN17)</f>
        <v>0.274849727973979</v>
      </c>
      <c r="BP17" s="19" t="n">
        <v>12</v>
      </c>
    </row>
    <row r="18" s="20" customFormat="true" ht="12.75" hidden="false" customHeight="false" outlineLevel="0" collapsed="false">
      <c r="A18" s="16" t="s">
        <v>102</v>
      </c>
      <c r="B18" s="16" t="s">
        <v>103</v>
      </c>
      <c r="C18" s="17" t="n">
        <v>0.19479352</v>
      </c>
      <c r="D18" s="17" t="n">
        <v>0.33839637</v>
      </c>
      <c r="E18" s="17" t="n">
        <v>-0.050788116</v>
      </c>
      <c r="F18" s="17" t="n">
        <v>0.1668508</v>
      </c>
      <c r="G18" s="17" t="n">
        <v>0.22710912</v>
      </c>
      <c r="H18" s="17" t="n">
        <v>-0.03368317</v>
      </c>
      <c r="I18" s="17" t="n">
        <v>-0.20962515</v>
      </c>
      <c r="J18" s="17" t="n">
        <v>-0.10433662</v>
      </c>
      <c r="K18" s="17" t="n">
        <v>-0.50732505</v>
      </c>
      <c r="L18" s="17" t="n">
        <v>0.4337567</v>
      </c>
      <c r="M18" s="17" t="n">
        <v>-0.12494814</v>
      </c>
      <c r="N18" s="17" t="n">
        <v>-0.10228109</v>
      </c>
      <c r="O18" s="17" t="n">
        <v>0.13187172</v>
      </c>
      <c r="P18" s="17" t="n">
        <v>-0.08789506</v>
      </c>
      <c r="Q18" s="17" t="n">
        <v>-0.17382948</v>
      </c>
      <c r="R18" s="17" t="n">
        <v>0.11497949</v>
      </c>
      <c r="S18" s="17" t="n">
        <v>0.1989959</v>
      </c>
      <c r="T18" s="17" t="n">
        <v>0.050881248</v>
      </c>
      <c r="U18" s="17" t="n">
        <v>-0.0885665</v>
      </c>
      <c r="V18" s="17" t="n">
        <v>0.080200925</v>
      </c>
      <c r="W18" s="17" t="n">
        <v>-0.18488862</v>
      </c>
      <c r="X18" s="17" t="n">
        <v>-0.050923955</v>
      </c>
      <c r="Y18" s="17" t="n">
        <v>0.121173345</v>
      </c>
      <c r="Z18" s="17" t="n">
        <v>0.24649417</v>
      </c>
      <c r="AA18" s="17" t="n">
        <v>0.081888914</v>
      </c>
      <c r="AB18" s="17" t="n">
        <v>0.10774164</v>
      </c>
      <c r="AC18" s="17" t="n">
        <v>-0.007847893</v>
      </c>
      <c r="AD18" s="17" t="n">
        <v>-0.036133774</v>
      </c>
      <c r="AE18" s="17" t="n">
        <v>-0.03404745</v>
      </c>
      <c r="AF18" s="17" t="n">
        <v>0.008948994</v>
      </c>
      <c r="AG18" s="17" t="n">
        <v>0.018114753</v>
      </c>
      <c r="AH18" s="17" t="n">
        <v>0.023364017</v>
      </c>
      <c r="AI18" s="17" t="n">
        <v>-0.138303</v>
      </c>
      <c r="AJ18" s="17" t="n">
        <v>-0.34914953</v>
      </c>
      <c r="AK18" s="17" t="n">
        <v>-0.3243837</v>
      </c>
      <c r="AL18" s="17" t="n">
        <v>-0.2057316</v>
      </c>
      <c r="AM18" s="17" t="n">
        <v>-0.3750395</v>
      </c>
      <c r="AN18" s="17" t="n">
        <v>-0.3567698</v>
      </c>
      <c r="AO18" s="17" t="n">
        <v>-0.057333197</v>
      </c>
      <c r="AP18" s="17" t="n">
        <v>-0.14416428</v>
      </c>
      <c r="AQ18" s="17" t="n">
        <v>0.11815533</v>
      </c>
      <c r="AR18" s="17" t="n">
        <v>0.14823</v>
      </c>
      <c r="AS18" s="17" t="n">
        <v>0.006341489</v>
      </c>
      <c r="AT18" s="17" t="n">
        <v>0.05349142</v>
      </c>
      <c r="AU18" s="17" t="n">
        <v>0.069197506</v>
      </c>
      <c r="AV18" s="17" t="n">
        <v>0.047980074</v>
      </c>
      <c r="AW18" s="17" t="n">
        <v>-0.015463154</v>
      </c>
      <c r="AX18" s="17" t="n">
        <v>-0.090815194</v>
      </c>
      <c r="AY18" s="17" t="n">
        <v>0.094350286</v>
      </c>
      <c r="AZ18" s="17" t="n">
        <v>0.28780225</v>
      </c>
      <c r="BA18" s="17" t="n">
        <v>0.43287078</v>
      </c>
      <c r="BB18" s="17" t="n">
        <v>0.5361343</v>
      </c>
      <c r="BC18" s="17" t="n">
        <v>0.34513545</v>
      </c>
      <c r="BD18" s="17" t="n">
        <v>0.3404137</v>
      </c>
      <c r="BE18" s="17" t="n">
        <v>0.37960643</v>
      </c>
      <c r="BF18" s="17" t="n">
        <v>0.35682294</v>
      </c>
      <c r="BG18" s="17" t="n">
        <v>-0.5813239</v>
      </c>
      <c r="BH18" s="17" t="n">
        <v>-0.44534945</v>
      </c>
      <c r="BI18" s="17" t="n">
        <v>-0.5267478</v>
      </c>
      <c r="BJ18" s="17" t="n">
        <v>-0.56856805</v>
      </c>
      <c r="BK18" s="17" t="n">
        <v>-0.49980983</v>
      </c>
      <c r="BL18" s="17" t="n">
        <v>-0.4833998</v>
      </c>
      <c r="BM18" s="17" t="n">
        <v>-0.56254125</v>
      </c>
      <c r="BN18" s="17" t="n">
        <v>-0.6190514</v>
      </c>
      <c r="BO18" s="18" t="n">
        <f aca="false">STDEV(C18:BN18)</f>
        <v>0.2806104996478</v>
      </c>
      <c r="BP18" s="19" t="n">
        <v>13</v>
      </c>
    </row>
    <row r="19" s="20" customFormat="true" ht="12.75" hidden="false" customHeight="false" outlineLevel="0" collapsed="false">
      <c r="A19" s="16" t="s">
        <v>104</v>
      </c>
      <c r="B19" s="16" t="s">
        <v>105</v>
      </c>
      <c r="C19" s="17" t="n">
        <v>-0.11719111</v>
      </c>
      <c r="D19" s="17" t="n">
        <v>-0.12729008</v>
      </c>
      <c r="E19" s="17" t="n">
        <v>0.20854636</v>
      </c>
      <c r="F19" s="17" t="n">
        <v>0.18864876</v>
      </c>
      <c r="G19" s="17" t="n">
        <v>0.21861969</v>
      </c>
      <c r="H19" s="17" t="n">
        <v>0.2604741</v>
      </c>
      <c r="I19" s="17" t="n">
        <v>0.04718966</v>
      </c>
      <c r="J19" s="17" t="n">
        <v>0.097679175</v>
      </c>
      <c r="K19" s="17" t="n">
        <v>-0.07142759</v>
      </c>
      <c r="L19" s="17" t="n">
        <v>-0.06448871</v>
      </c>
      <c r="M19" s="17" t="n">
        <v>-0.43317747</v>
      </c>
      <c r="N19" s="17" t="n">
        <v>-0.42732626</v>
      </c>
      <c r="O19" s="17" t="n">
        <v>-0.11755835</v>
      </c>
      <c r="P19" s="17" t="n">
        <v>-0.14474882</v>
      </c>
      <c r="Q19" s="17" t="n">
        <v>-0.13541237</v>
      </c>
      <c r="R19" s="17" t="n">
        <v>-0.14982872</v>
      </c>
      <c r="S19" s="17" t="n">
        <v>-0.7088779</v>
      </c>
      <c r="T19" s="17" t="n">
        <v>-0.66887665</v>
      </c>
      <c r="U19" s="17" t="n">
        <v>-0.7697684</v>
      </c>
      <c r="V19" s="17" t="n">
        <v>-0.72061753</v>
      </c>
      <c r="W19" s="17" t="n">
        <v>-0.3914115</v>
      </c>
      <c r="X19" s="17" t="n">
        <v>-0.4204336</v>
      </c>
      <c r="Y19" s="17" t="n">
        <v>-0.7693871</v>
      </c>
      <c r="Z19" s="17" t="n">
        <v>-0.7029846</v>
      </c>
      <c r="AA19" s="17" t="n">
        <v>-0.066378854</v>
      </c>
      <c r="AB19" s="17" t="n">
        <v>-0.07567215</v>
      </c>
      <c r="AC19" s="17" t="n">
        <v>-0.3851747</v>
      </c>
      <c r="AD19" s="17" t="n">
        <v>-0.16584204</v>
      </c>
      <c r="AE19" s="17" t="n">
        <v>-0.25770095</v>
      </c>
      <c r="AF19" s="17" t="n">
        <v>-0.2270513</v>
      </c>
      <c r="AG19" s="17" t="n">
        <v>-0.19061927</v>
      </c>
      <c r="AH19" s="17" t="n">
        <v>-0.21052913</v>
      </c>
      <c r="AI19" s="17" t="n">
        <v>0.3692881</v>
      </c>
      <c r="AJ19" s="17" t="n">
        <v>0.36359996</v>
      </c>
      <c r="AK19" s="17" t="n">
        <v>0.18754856</v>
      </c>
      <c r="AL19" s="17" t="n">
        <v>0.19768734</v>
      </c>
      <c r="AM19" s="17" t="n">
        <v>0.41281494</v>
      </c>
      <c r="AN19" s="17" t="n">
        <v>0.42750978</v>
      </c>
      <c r="AO19" s="17" t="n">
        <v>0.016594764</v>
      </c>
      <c r="AP19" s="17" t="n">
        <v>-0.0861411</v>
      </c>
      <c r="AQ19" s="17" t="n">
        <v>-0.04031319</v>
      </c>
      <c r="AR19" s="17" t="n">
        <v>-0.03037362</v>
      </c>
      <c r="AS19" s="17" t="n">
        <v>-0.078199185</v>
      </c>
      <c r="AT19" s="17" t="n">
        <v>-0.048787065</v>
      </c>
      <c r="AU19" s="17" t="n">
        <v>-0.11468243</v>
      </c>
      <c r="AV19" s="17" t="n">
        <v>-0.117881924</v>
      </c>
      <c r="AW19" s="17" t="n">
        <v>0.05134687</v>
      </c>
      <c r="AX19" s="17" t="n">
        <v>0.1599754</v>
      </c>
      <c r="AY19" s="17" t="n">
        <v>0.21066123</v>
      </c>
      <c r="AZ19" s="17" t="n">
        <v>0.054398965</v>
      </c>
      <c r="BA19" s="17" t="n">
        <v>-0.25667188</v>
      </c>
      <c r="BB19" s="17" t="n">
        <v>-0.20026433</v>
      </c>
      <c r="BC19" s="17" t="n">
        <v>0.19899875</v>
      </c>
      <c r="BD19" s="17" t="n">
        <v>0.07172765</v>
      </c>
      <c r="BE19" s="17" t="n">
        <v>0.11912177</v>
      </c>
      <c r="BF19" s="17" t="n">
        <v>0.08269092</v>
      </c>
      <c r="BG19" s="17" t="n">
        <v>-0.08174318</v>
      </c>
      <c r="BH19" s="17" t="n">
        <v>0.055885952</v>
      </c>
      <c r="BI19" s="17" t="n">
        <v>-0.089478314</v>
      </c>
      <c r="BJ19" s="17" t="n">
        <v>-0.10836136</v>
      </c>
      <c r="BK19" s="17" t="n">
        <v>-0.008511542</v>
      </c>
      <c r="BL19" s="17" t="n">
        <v>0.012655226</v>
      </c>
      <c r="BM19" s="17" t="n">
        <v>0.020634796</v>
      </c>
      <c r="BN19" s="17" t="n">
        <v>0.011198245</v>
      </c>
      <c r="BO19" s="18" t="n">
        <f aca="false">STDEV(C19:BN19)</f>
        <v>0.283386251912907</v>
      </c>
      <c r="BP19" s="19" t="n">
        <v>14</v>
      </c>
    </row>
    <row r="20" s="20" customFormat="true" ht="12.75" hidden="false" customHeight="false" outlineLevel="0" collapsed="false">
      <c r="A20" s="16" t="s">
        <v>106</v>
      </c>
      <c r="B20" s="16" t="s">
        <v>107</v>
      </c>
      <c r="C20" s="17" t="n">
        <v>0.3464139</v>
      </c>
      <c r="D20" s="17" t="n">
        <v>0.5749703</v>
      </c>
      <c r="E20" s="17" t="n">
        <v>0.2283829</v>
      </c>
      <c r="F20" s="17" t="n">
        <v>0.31573817</v>
      </c>
      <c r="G20" s="17" t="n">
        <v>0.42689764</v>
      </c>
      <c r="H20" s="17" t="n">
        <v>0.4294812</v>
      </c>
      <c r="I20" s="17" t="n">
        <v>0.29571822</v>
      </c>
      <c r="J20" s="17" t="n">
        <v>0.30343866</v>
      </c>
      <c r="K20" s="17" t="n">
        <v>0.1517606</v>
      </c>
      <c r="L20" s="17" t="n">
        <v>0.18727851</v>
      </c>
      <c r="M20" s="17" t="n">
        <v>0.25283417</v>
      </c>
      <c r="N20" s="17" t="n">
        <v>0.39929396</v>
      </c>
      <c r="O20" s="17" t="n">
        <v>0.30619523</v>
      </c>
      <c r="P20" s="17" t="n">
        <v>0.181529</v>
      </c>
      <c r="Q20" s="17" t="n">
        <v>0.2717088</v>
      </c>
      <c r="R20" s="17" t="n">
        <v>0.33912635</v>
      </c>
      <c r="S20" s="17" t="n">
        <v>-0.04143799</v>
      </c>
      <c r="T20" s="17" t="n">
        <v>-0.2110771</v>
      </c>
      <c r="U20" s="17" t="n">
        <v>-0.1829824</v>
      </c>
      <c r="V20" s="17" t="n">
        <v>-0.26439884</v>
      </c>
      <c r="W20" s="17" t="n">
        <v>-0.28210595</v>
      </c>
      <c r="X20" s="17" t="n">
        <v>-0.28073642</v>
      </c>
      <c r="Y20" s="17" t="n">
        <v>-0.13392682</v>
      </c>
      <c r="Z20" s="17" t="n">
        <v>0.069617264</v>
      </c>
      <c r="AA20" s="17" t="n">
        <v>-0.083433844</v>
      </c>
      <c r="AB20" s="17" t="n">
        <v>-0.09257576</v>
      </c>
      <c r="AC20" s="17" t="n">
        <v>0.2213129</v>
      </c>
      <c r="AD20" s="17" t="n">
        <v>0.32630274</v>
      </c>
      <c r="AE20" s="17" t="n">
        <v>-0.06746957</v>
      </c>
      <c r="AF20" s="17" t="n">
        <v>0.007929956</v>
      </c>
      <c r="AG20" s="17" t="n">
        <v>0.020177813</v>
      </c>
      <c r="AH20" s="17" t="n">
        <v>0.71685797</v>
      </c>
      <c r="AI20" s="17" t="n">
        <v>0.13346711</v>
      </c>
      <c r="AJ20" s="17" t="n">
        <v>0.3153554</v>
      </c>
      <c r="AK20" s="17" t="n">
        <v>0.31472498</v>
      </c>
      <c r="AL20" s="17" t="n">
        <v>0.36102787</v>
      </c>
      <c r="AM20" s="17" t="n">
        <v>0.38128868</v>
      </c>
      <c r="AN20" s="17" t="n">
        <v>0.414278</v>
      </c>
      <c r="AO20" s="17" t="n">
        <v>0.48488864</v>
      </c>
      <c r="AP20" s="17" t="n">
        <v>0.5948877</v>
      </c>
      <c r="AQ20" s="17" t="n">
        <v>0.7257383</v>
      </c>
      <c r="AR20" s="17" t="n">
        <v>0.7418479</v>
      </c>
      <c r="AS20" s="17" t="n">
        <v>0.6517552</v>
      </c>
      <c r="AT20" s="17" t="n">
        <v>0.83307034</v>
      </c>
      <c r="AU20" s="17" t="n">
        <v>0.8244509</v>
      </c>
      <c r="AV20" s="17" t="n">
        <v>0.80319124</v>
      </c>
      <c r="AW20" s="17" t="n">
        <v>0.6053216</v>
      </c>
      <c r="AX20" s="17" t="n">
        <v>0.59917635</v>
      </c>
      <c r="AY20" s="17" t="n">
        <v>0.23894885</v>
      </c>
      <c r="AZ20" s="17" t="n">
        <v>0.16697167</v>
      </c>
      <c r="BA20" s="17" t="n">
        <v>0.15429787</v>
      </c>
      <c r="BB20" s="17" t="n">
        <v>0.27853552</v>
      </c>
      <c r="BC20" s="17" t="n">
        <v>0.095910616</v>
      </c>
      <c r="BD20" s="17" t="n">
        <v>0.13212298</v>
      </c>
      <c r="BE20" s="17" t="n">
        <v>0.23772755</v>
      </c>
      <c r="BF20" s="17" t="n">
        <v>0.60266453</v>
      </c>
      <c r="BG20" s="17" t="n">
        <v>0.40919903</v>
      </c>
      <c r="BH20" s="17" t="n">
        <v>0.33527502</v>
      </c>
      <c r="BI20" s="17" t="n">
        <v>0.6083738</v>
      </c>
      <c r="BJ20" s="17" t="n">
        <v>0.55814576</v>
      </c>
      <c r="BK20" s="17" t="n">
        <v>0.39346942</v>
      </c>
      <c r="BL20" s="17" t="n">
        <v>0.45169595</v>
      </c>
      <c r="BM20" s="17" t="n">
        <v>0.58052343</v>
      </c>
      <c r="BN20" s="17" t="n">
        <v>0.6417532</v>
      </c>
      <c r="BO20" s="18" t="n">
        <f aca="false">STDEV(C20:BN20)</f>
        <v>0.284094553423737</v>
      </c>
      <c r="BP20" s="19" t="n">
        <v>15</v>
      </c>
    </row>
    <row r="21" s="20" customFormat="true" ht="12.75" hidden="false" customHeight="false" outlineLevel="0" collapsed="false">
      <c r="A21" s="16" t="s">
        <v>108</v>
      </c>
      <c r="B21" s="16" t="s">
        <v>109</v>
      </c>
      <c r="C21" s="17" t="n">
        <v>-0.36232528</v>
      </c>
      <c r="D21" s="17" t="n">
        <v>-0.17367128</v>
      </c>
      <c r="E21" s="17" t="n">
        <v>0.040642064</v>
      </c>
      <c r="F21" s="17" t="n">
        <v>-0.05693615</v>
      </c>
      <c r="G21" s="17" t="n">
        <v>-0.034727406</v>
      </c>
      <c r="H21" s="17" t="n">
        <v>-0.0055523817</v>
      </c>
      <c r="I21" s="17" t="n">
        <v>-0.1743957</v>
      </c>
      <c r="J21" s="17" t="n">
        <v>-0.28128612</v>
      </c>
      <c r="K21" s="17" t="n">
        <v>-0.26367292</v>
      </c>
      <c r="L21" s="17" t="n">
        <v>-0.094896376</v>
      </c>
      <c r="M21" s="17" t="n">
        <v>-0.6650974</v>
      </c>
      <c r="N21" s="17" t="n">
        <v>-0.44057262</v>
      </c>
      <c r="O21" s="17" t="n">
        <v>0.16039096</v>
      </c>
      <c r="P21" s="17" t="n">
        <v>0.1078998</v>
      </c>
      <c r="Q21" s="17" t="n">
        <v>-0.001591459</v>
      </c>
      <c r="R21" s="17" t="n">
        <v>-0.37383837</v>
      </c>
      <c r="S21" s="17" t="n">
        <v>-0.44966632</v>
      </c>
      <c r="T21" s="17" t="n">
        <v>-0.46580613</v>
      </c>
      <c r="U21" s="17" t="n">
        <v>-0.3420357</v>
      </c>
      <c r="V21" s="17" t="n">
        <v>-0.20253171</v>
      </c>
      <c r="W21" s="17" t="n">
        <v>-0.18644796</v>
      </c>
      <c r="X21" s="17" t="n">
        <v>-0.20122565</v>
      </c>
      <c r="Y21" s="17" t="n">
        <v>-0.29524294</v>
      </c>
      <c r="Z21" s="17" t="n">
        <v>-0.4811267</v>
      </c>
      <c r="AA21" s="17" t="n">
        <v>-0.5094481</v>
      </c>
      <c r="AB21" s="17" t="n">
        <v>-0.35398576</v>
      </c>
      <c r="AC21" s="17" t="n">
        <v>-0.37389874</v>
      </c>
      <c r="AD21" s="17" t="n">
        <v>-0.5985465</v>
      </c>
      <c r="AE21" s="17" t="n">
        <v>-0.48762554</v>
      </c>
      <c r="AF21" s="17" t="n">
        <v>-0.33146414</v>
      </c>
      <c r="AG21" s="17" t="n">
        <v>-0.44564044</v>
      </c>
      <c r="AH21" s="17" t="n">
        <v>-0.23677264</v>
      </c>
      <c r="AI21" s="17" t="n">
        <v>0.16888769</v>
      </c>
      <c r="AJ21" s="17" t="n">
        <v>-0.1005695</v>
      </c>
      <c r="AK21" s="17" t="n">
        <v>0.12611395</v>
      </c>
      <c r="AL21" s="17" t="n">
        <v>0.061273288</v>
      </c>
      <c r="AM21" s="17" t="n">
        <v>0.14371811</v>
      </c>
      <c r="AN21" s="17" t="n">
        <v>0.118581995</v>
      </c>
      <c r="AO21" s="17" t="n">
        <v>0.15730052</v>
      </c>
      <c r="AP21" s="17" t="n">
        <v>0.24230291</v>
      </c>
      <c r="AQ21" s="17" t="n">
        <v>0.44988087</v>
      </c>
      <c r="AR21" s="17" t="n">
        <v>0.54691917</v>
      </c>
      <c r="AS21" s="17" t="n">
        <v>0.37986854</v>
      </c>
      <c r="AT21" s="17" t="n">
        <v>0.29687056</v>
      </c>
      <c r="AU21" s="17" t="n">
        <v>0.39238766</v>
      </c>
      <c r="AV21" s="17" t="n">
        <v>0.35575125</v>
      </c>
      <c r="AW21" s="17" t="n">
        <v>0.40599242</v>
      </c>
      <c r="AX21" s="17" t="n">
        <v>0.39564854</v>
      </c>
      <c r="AY21" s="17" t="n">
        <v>0.09019788</v>
      </c>
      <c r="AZ21" s="17" t="n">
        <v>0.014543426</v>
      </c>
      <c r="BA21" s="17" t="n">
        <v>-0.10352605</v>
      </c>
      <c r="BB21" s="17" t="n">
        <v>-0.20672028</v>
      </c>
      <c r="BC21" s="17" t="n">
        <v>0.16844274</v>
      </c>
      <c r="BD21" s="17" t="n">
        <v>0.191376</v>
      </c>
      <c r="BE21" s="17" t="n">
        <v>-0.25375664</v>
      </c>
      <c r="BF21" s="17" t="n">
        <v>-0.3426762</v>
      </c>
      <c r="BG21" s="17" t="n">
        <v>0.02164863</v>
      </c>
      <c r="BH21" s="17" t="n">
        <v>0.09089501</v>
      </c>
      <c r="BI21" s="17" t="n">
        <v>-0.040157124</v>
      </c>
      <c r="BJ21" s="17" t="n">
        <v>-0.06495548</v>
      </c>
      <c r="BK21" s="17" t="n">
        <v>0.07293154</v>
      </c>
      <c r="BL21" s="17" t="n">
        <v>0.21843877</v>
      </c>
      <c r="BM21" s="17" t="n">
        <v>0.09642981</v>
      </c>
      <c r="BN21" s="17" t="n">
        <v>0.082856886</v>
      </c>
      <c r="BO21" s="18" t="n">
        <f aca="false">STDEV(C21:BN21)</f>
        <v>0.288045409168485</v>
      </c>
      <c r="BP21" s="19" t="n">
        <v>16</v>
      </c>
    </row>
    <row r="22" s="20" customFormat="true" ht="12.75" hidden="false" customHeight="false" outlineLevel="0" collapsed="false">
      <c r="A22" s="21" t="s">
        <v>110</v>
      </c>
      <c r="B22" s="21" t="s">
        <v>111</v>
      </c>
      <c r="C22" s="22" t="n">
        <v>-0.24842805</v>
      </c>
      <c r="D22" s="22" t="n">
        <v>-0.20189738</v>
      </c>
      <c r="E22" s="22" t="n">
        <v>-0.44251817</v>
      </c>
      <c r="F22" s="22" t="n">
        <v>-0.46225217</v>
      </c>
      <c r="G22" s="22" t="n">
        <v>-0.39740047</v>
      </c>
      <c r="H22" s="22" t="n">
        <v>-0.47038788</v>
      </c>
      <c r="I22" s="22" t="n">
        <v>-0.11018293</v>
      </c>
      <c r="J22" s="22" t="n">
        <v>-0.15735637</v>
      </c>
      <c r="K22" s="22" t="n">
        <v>-0.050768606</v>
      </c>
      <c r="L22" s="22" t="n">
        <v>-0.06824083</v>
      </c>
      <c r="M22" s="22" t="n">
        <v>-0.5008766</v>
      </c>
      <c r="N22" s="22" t="n">
        <v>-0.5768438</v>
      </c>
      <c r="O22" s="22" t="n">
        <v>-0.025615083</v>
      </c>
      <c r="P22" s="22" t="n">
        <v>-0.075795315</v>
      </c>
      <c r="Q22" s="22" t="n">
        <v>-0.36216524</v>
      </c>
      <c r="R22" s="22" t="n">
        <v>-0.2774353</v>
      </c>
      <c r="S22" s="22" t="n">
        <v>-0.45086965</v>
      </c>
      <c r="T22" s="22" t="n">
        <v>-0.60998094</v>
      </c>
      <c r="U22" s="22" t="n">
        <v>-0.29594082</v>
      </c>
      <c r="V22" s="22" t="n">
        <v>-0.37453282</v>
      </c>
      <c r="W22" s="22" t="n">
        <v>-0.117917664</v>
      </c>
      <c r="X22" s="22" t="n">
        <v>-0.16891219</v>
      </c>
      <c r="Y22" s="22" t="n">
        <v>-0.39700353</v>
      </c>
      <c r="Z22" s="22" t="n">
        <v>-0.30506468</v>
      </c>
      <c r="AA22" s="22" t="n">
        <v>-0.017760137</v>
      </c>
      <c r="AB22" s="22" t="n">
        <v>-0.010084886</v>
      </c>
      <c r="AC22" s="22" t="n">
        <v>-0.15772083</v>
      </c>
      <c r="AD22" s="22" t="n">
        <v>-0.061049413</v>
      </c>
      <c r="AE22" s="22" t="n">
        <v>-0.036475923</v>
      </c>
      <c r="AF22" s="22" t="n">
        <v>-0.066976756</v>
      </c>
      <c r="AG22" s="22" t="n">
        <v>-0.1223475</v>
      </c>
      <c r="AH22" s="22" t="n">
        <v>-0.100556314</v>
      </c>
      <c r="AI22" s="22" t="n">
        <v>-0.093976185</v>
      </c>
      <c r="AJ22" s="22" t="n">
        <v>0.15645547</v>
      </c>
      <c r="AK22" s="22" t="n">
        <v>-0.1712492</v>
      </c>
      <c r="AL22" s="22" t="n">
        <v>-0.026816694</v>
      </c>
      <c r="AM22" s="22" t="n">
        <v>-0.09255357</v>
      </c>
      <c r="AN22" s="22" t="n">
        <v>-0.04771385</v>
      </c>
      <c r="AO22" s="22" t="n">
        <v>-0.14093277</v>
      </c>
      <c r="AP22" s="22" t="n">
        <v>-0.10640952</v>
      </c>
      <c r="AQ22" s="22" t="n">
        <v>0.48200879</v>
      </c>
      <c r="AR22" s="22" t="n">
        <v>0.4224933</v>
      </c>
      <c r="AS22" s="22" t="n">
        <v>0.5122593</v>
      </c>
      <c r="AT22" s="22" t="n">
        <v>0.37851158</v>
      </c>
      <c r="AU22" s="22" t="n">
        <v>0.57879007</v>
      </c>
      <c r="AV22" s="22" t="n">
        <v>0.41300404</v>
      </c>
      <c r="AW22" s="22" t="n">
        <v>0.50049424</v>
      </c>
      <c r="AX22" s="22" t="n">
        <v>0.34258568</v>
      </c>
      <c r="AY22" s="22" t="n">
        <v>0.28495142</v>
      </c>
      <c r="AZ22" s="22" t="n">
        <v>0.22975823</v>
      </c>
      <c r="BA22" s="22" t="n">
        <v>-0.44870046</v>
      </c>
      <c r="BB22" s="22" t="n">
        <v>-0.37958002</v>
      </c>
      <c r="BC22" s="22" t="n">
        <v>0.041068207</v>
      </c>
      <c r="BD22" s="22" t="n">
        <v>0.16664979</v>
      </c>
      <c r="BE22" s="22" t="n">
        <v>0.14852251</v>
      </c>
      <c r="BF22" s="22" t="n">
        <v>0.17271194</v>
      </c>
      <c r="BG22" s="22" t="n">
        <v>-0.3127874</v>
      </c>
      <c r="BH22" s="22" t="n">
        <v>-0.22485563</v>
      </c>
      <c r="BI22" s="22" t="n">
        <v>-0.32054687</v>
      </c>
      <c r="BJ22" s="22" t="n">
        <v>-0.4485344</v>
      </c>
      <c r="BK22" s="22" t="n">
        <v>-0.45921415</v>
      </c>
      <c r="BL22" s="22" t="n">
        <v>-0.52586776</v>
      </c>
      <c r="BM22" s="22" t="n">
        <v>-0.22408907</v>
      </c>
      <c r="BN22" s="22" t="n">
        <v>-0.10292629</v>
      </c>
      <c r="BO22" s="23" t="n">
        <f aca="false">STDEV(C22:BN22)</f>
        <v>0.294844713337274</v>
      </c>
      <c r="BP22" s="24" t="n">
        <v>17</v>
      </c>
    </row>
    <row r="23" s="20" customFormat="true" ht="12.75" hidden="false" customHeight="false" outlineLevel="0" collapsed="false">
      <c r="A23" s="16" t="s">
        <v>112</v>
      </c>
      <c r="B23" s="16" t="s">
        <v>113</v>
      </c>
      <c r="C23" s="17" t="n">
        <v>-0.2946336</v>
      </c>
      <c r="D23" s="17" t="n">
        <v>-0.046658397</v>
      </c>
      <c r="E23" s="17" t="n">
        <v>-1.0944647</v>
      </c>
      <c r="F23" s="17" t="n">
        <v>-1.0292449</v>
      </c>
      <c r="G23" s="17" t="n">
        <v>-0.4763556</v>
      </c>
      <c r="H23" s="17" t="n">
        <v>-0.4934642</v>
      </c>
      <c r="I23" s="17" t="n">
        <v>-0.79564154</v>
      </c>
      <c r="J23" s="17" t="n">
        <v>-0.70460284</v>
      </c>
      <c r="K23" s="17" t="n">
        <v>-0.083328344</v>
      </c>
      <c r="L23" s="17" t="n">
        <v>-0.07067675</v>
      </c>
      <c r="M23" s="17" t="n">
        <v>-0.5204223</v>
      </c>
      <c r="N23" s="17" t="n">
        <v>-0.40455413</v>
      </c>
      <c r="O23" s="17" t="n">
        <v>-0.06183924</v>
      </c>
      <c r="P23" s="17" t="n">
        <v>-0.05929722</v>
      </c>
      <c r="Q23" s="17" t="n">
        <v>-0.4164737</v>
      </c>
      <c r="R23" s="17" t="n">
        <v>-0.27917847</v>
      </c>
      <c r="S23" s="17" t="n">
        <v>-0.38455907</v>
      </c>
      <c r="T23" s="17" t="n">
        <v>-0.6332484</v>
      </c>
      <c r="U23" s="17" t="n">
        <v>-0.38896394</v>
      </c>
      <c r="V23" s="17" t="n">
        <v>-0.30320063</v>
      </c>
      <c r="W23" s="17" t="n">
        <v>-0.3264155</v>
      </c>
      <c r="X23" s="17" t="n">
        <v>-0.10388928</v>
      </c>
      <c r="Y23" s="17" t="n">
        <v>-0.4158683</v>
      </c>
      <c r="Z23" s="17" t="n">
        <v>-0.2864272</v>
      </c>
      <c r="AA23" s="17" t="n">
        <v>-0.1340609</v>
      </c>
      <c r="AB23" s="17" t="n">
        <v>-0.23802681</v>
      </c>
      <c r="AC23" s="17" t="n">
        <v>-0.13507266</v>
      </c>
      <c r="AD23" s="17" t="n">
        <v>-0.10272628</v>
      </c>
      <c r="AE23" s="17" t="n">
        <v>-0.28220907</v>
      </c>
      <c r="AF23" s="17" t="n">
        <v>-0.22278793</v>
      </c>
      <c r="AG23" s="17" t="n">
        <v>-0.5517507</v>
      </c>
      <c r="AH23" s="17" t="n">
        <v>-0.2831995</v>
      </c>
      <c r="AI23" s="17" t="n">
        <v>-0.5628094</v>
      </c>
      <c r="AJ23" s="17" t="n">
        <v>-0.4516476</v>
      </c>
      <c r="AK23" s="17" t="n">
        <v>-0.20927258</v>
      </c>
      <c r="AL23" s="17" t="n">
        <v>-0.2210915</v>
      </c>
      <c r="AM23" s="17" t="n">
        <v>-0.4594316</v>
      </c>
      <c r="AN23" s="17" t="n">
        <v>-0.49782994</v>
      </c>
      <c r="AO23" s="17" t="n">
        <v>-0.12167858</v>
      </c>
      <c r="AP23" s="17" t="n">
        <v>-0.07623557</v>
      </c>
      <c r="AQ23" s="17" t="n">
        <v>0.18450098</v>
      </c>
      <c r="AR23" s="17" t="n">
        <v>0.21203648</v>
      </c>
      <c r="AS23" s="17" t="n">
        <v>0</v>
      </c>
      <c r="AT23" s="17" t="n">
        <v>-0.10665162</v>
      </c>
      <c r="AU23" s="17" t="n">
        <v>0.099133156</v>
      </c>
      <c r="AV23" s="17" t="n">
        <v>0.13484946</v>
      </c>
      <c r="AW23" s="17" t="n">
        <v>0.045642693</v>
      </c>
      <c r="AX23" s="17" t="n">
        <v>0.06413028</v>
      </c>
      <c r="AY23" s="17" t="n">
        <v>0.17151126</v>
      </c>
      <c r="AZ23" s="17" t="n">
        <v>0.24279687</v>
      </c>
      <c r="BA23" s="17" t="n">
        <v>-0.29799804</v>
      </c>
      <c r="BB23" s="17" t="n">
        <v>-0.27590984</v>
      </c>
      <c r="BC23" s="17" t="n">
        <v>0.22875705</v>
      </c>
      <c r="BD23" s="17" t="n">
        <v>0.27452517</v>
      </c>
      <c r="BE23" s="17" t="n">
        <v>0.020858573</v>
      </c>
      <c r="BF23" s="17" t="n">
        <v>0.028951315</v>
      </c>
      <c r="BG23" s="17" t="n">
        <v>-0.020284282</v>
      </c>
      <c r="BH23" s="17" t="n">
        <v>-0.02304674</v>
      </c>
      <c r="BI23" s="17" t="n">
        <v>0.009337783</v>
      </c>
      <c r="BJ23" s="17" t="n">
        <v>0.14631836</v>
      </c>
      <c r="BK23" s="17" t="n">
        <v>0.24604367</v>
      </c>
      <c r="BL23" s="17" t="n">
        <v>0.2052138</v>
      </c>
      <c r="BM23" s="17" t="n">
        <v>-0.036680635</v>
      </c>
      <c r="BN23" s="17" t="n">
        <v>-0.11230292</v>
      </c>
      <c r="BO23" s="18" t="n">
        <f aca="false">STDEV(C23:BN23)</f>
        <v>0.298655526737599</v>
      </c>
      <c r="BP23" s="19" t="n">
        <v>18</v>
      </c>
    </row>
    <row r="24" s="20" customFormat="true" ht="12.75" hidden="false" customHeight="false" outlineLevel="0" collapsed="false">
      <c r="A24" s="16" t="s">
        <v>114</v>
      </c>
      <c r="B24" s="16" t="s">
        <v>115</v>
      </c>
      <c r="C24" s="17" t="n">
        <v>0.18070865</v>
      </c>
      <c r="D24" s="17" t="n">
        <v>0.14474645</v>
      </c>
      <c r="E24" s="17" t="n">
        <v>-0.016000494</v>
      </c>
      <c r="F24" s="17" t="n">
        <v>-0.009747987</v>
      </c>
      <c r="G24" s="17" t="n">
        <v>0.16310835</v>
      </c>
      <c r="H24" s="17" t="n">
        <v>-0.010268305</v>
      </c>
      <c r="I24" s="17" t="n">
        <v>-0.2826773</v>
      </c>
      <c r="J24" s="17" t="n">
        <v>-0.37824544</v>
      </c>
      <c r="K24" s="17" t="n">
        <v>-0.2863042</v>
      </c>
      <c r="L24" s="17" t="n">
        <v>-0.2515388</v>
      </c>
      <c r="M24" s="17" t="n">
        <v>-0.17116709</v>
      </c>
      <c r="N24" s="17" t="n">
        <v>0.034378856</v>
      </c>
      <c r="O24" s="17" t="n">
        <v>-0.40178844</v>
      </c>
      <c r="P24" s="17" t="n">
        <v>-0.4157764</v>
      </c>
      <c r="Q24" s="17" t="n">
        <v>-0.47168458</v>
      </c>
      <c r="R24" s="17" t="n">
        <v>-0.38187063</v>
      </c>
      <c r="S24" s="17" t="n">
        <v>-0.39775956</v>
      </c>
      <c r="T24" s="17" t="n">
        <v>-0.36966386</v>
      </c>
      <c r="U24" s="17" t="n">
        <v>-0.22993764</v>
      </c>
      <c r="V24" s="17" t="n">
        <v>-0.15374024</v>
      </c>
      <c r="W24" s="17" t="n">
        <v>-0.34909222</v>
      </c>
      <c r="X24" s="17" t="n">
        <v>-0.40969223</v>
      </c>
      <c r="Y24" s="17" t="n">
        <v>-0.43063435</v>
      </c>
      <c r="Z24" s="17" t="n">
        <v>-0.43666032</v>
      </c>
      <c r="AA24" s="17" t="n">
        <v>-0.31484187</v>
      </c>
      <c r="AB24" s="17" t="n">
        <v>-0.37981328</v>
      </c>
      <c r="AC24" s="17" t="n">
        <v>-0.78594434</v>
      </c>
      <c r="AD24" s="17" t="n">
        <v>-0.6290503</v>
      </c>
      <c r="AE24" s="17" t="n">
        <v>-0.37722403</v>
      </c>
      <c r="AF24" s="17" t="n">
        <v>-0.33600646</v>
      </c>
      <c r="AG24" s="17" t="n">
        <v>-0.701168</v>
      </c>
      <c r="AH24" s="17" t="n">
        <v>-0.6079109</v>
      </c>
      <c r="AI24" s="17" t="n">
        <v>0.03194295</v>
      </c>
      <c r="AJ24" s="17" t="n">
        <v>-0.043781705</v>
      </c>
      <c r="AK24" s="17" t="n">
        <v>0.12319912</v>
      </c>
      <c r="AL24" s="17" t="n">
        <v>0.12382855</v>
      </c>
      <c r="AM24" s="17" t="n">
        <v>0.03162196</v>
      </c>
      <c r="AN24" s="17" t="n">
        <v>-0.088859946</v>
      </c>
      <c r="AO24" s="17" t="n">
        <v>0.06310999</v>
      </c>
      <c r="AP24" s="17" t="n">
        <v>-0.030860933</v>
      </c>
      <c r="AQ24" s="17" t="n">
        <v>0.47151744</v>
      </c>
      <c r="AR24" s="17" t="n">
        <v>0.51768357</v>
      </c>
      <c r="AS24" s="17" t="n">
        <v>0.3878409</v>
      </c>
      <c r="AT24" s="17" t="n">
        <v>0.26497227</v>
      </c>
      <c r="AU24" s="17" t="n">
        <v>0.47337082</v>
      </c>
      <c r="AV24" s="17" t="n">
        <v>0.38574314</v>
      </c>
      <c r="AW24" s="17" t="n">
        <v>0.22698364</v>
      </c>
      <c r="AX24" s="17" t="n">
        <v>0.30400616</v>
      </c>
      <c r="AY24" s="17" t="n">
        <v>-0.18916392</v>
      </c>
      <c r="AZ24" s="17" t="n">
        <v>-0.16081351</v>
      </c>
      <c r="BA24" s="17" t="n">
        <v>0.22519758</v>
      </c>
      <c r="BB24" s="17" t="n">
        <v>0.23090014</v>
      </c>
      <c r="BC24" s="17" t="n">
        <v>-0.3230083</v>
      </c>
      <c r="BD24" s="17" t="n">
        <v>-0.33472112</v>
      </c>
      <c r="BE24" s="17" t="n">
        <v>-0.34596223</v>
      </c>
      <c r="BF24" s="17" t="n">
        <v>-0.3792251</v>
      </c>
      <c r="BG24" s="17" t="n">
        <v>0.051715106</v>
      </c>
      <c r="BH24" s="17" t="n">
        <v>0.22007479</v>
      </c>
      <c r="BI24" s="17" t="n">
        <v>-0.09526203</v>
      </c>
      <c r="BJ24" s="17" t="n">
        <v>-0.06228424</v>
      </c>
      <c r="BK24" s="17" t="n">
        <v>0.14227864</v>
      </c>
      <c r="BL24" s="17" t="n">
        <v>-0.04676445</v>
      </c>
      <c r="BM24" s="17" t="n">
        <v>-0.076757215</v>
      </c>
      <c r="BN24" s="17" t="n">
        <v>-0.015067471</v>
      </c>
      <c r="BO24" s="18" t="n">
        <f aca="false">STDEV(C24:BN24)</f>
        <v>0.302230339556599</v>
      </c>
      <c r="BP24" s="19" t="n">
        <v>19</v>
      </c>
    </row>
    <row r="25" s="20" customFormat="true" ht="12.75" hidden="false" customHeight="false" outlineLevel="0" collapsed="false">
      <c r="A25" s="16" t="s">
        <v>116</v>
      </c>
      <c r="B25" s="16" t="s">
        <v>117</v>
      </c>
      <c r="C25" s="17" t="n">
        <v>0.5433148</v>
      </c>
      <c r="D25" s="17" t="n">
        <v>0.51396173</v>
      </c>
      <c r="E25" s="17" t="n">
        <v>-0.23606735</v>
      </c>
      <c r="F25" s="17" t="n">
        <v>-0.33984998</v>
      </c>
      <c r="G25" s="17" t="n">
        <v>0.59489506</v>
      </c>
      <c r="H25" s="17" t="n">
        <v>0.6578413</v>
      </c>
      <c r="I25" s="17" t="n">
        <v>-0.25682035</v>
      </c>
      <c r="J25" s="17" t="n">
        <v>-0.30012375</v>
      </c>
      <c r="K25" s="17" t="n">
        <v>0.4326316</v>
      </c>
      <c r="L25" s="17" t="n">
        <v>0.21333179</v>
      </c>
      <c r="M25" s="17" t="n">
        <v>0.33767864</v>
      </c>
      <c r="N25" s="17" t="n">
        <v>0.4572863</v>
      </c>
      <c r="O25" s="17" t="n">
        <v>0.30909342</v>
      </c>
      <c r="P25" s="17" t="n">
        <v>0.21247174</v>
      </c>
      <c r="Q25" s="17" t="n">
        <v>-0.060754035</v>
      </c>
      <c r="R25" s="17" t="n">
        <v>0.25591505</v>
      </c>
      <c r="S25" s="17" t="n">
        <v>-0.15741237</v>
      </c>
      <c r="T25" s="17" t="n">
        <v>0.08561493</v>
      </c>
      <c r="U25" s="17" t="n">
        <v>0.38223958</v>
      </c>
      <c r="V25" s="17" t="n">
        <v>0.25899437</v>
      </c>
      <c r="W25" s="17" t="n">
        <v>0.34234545</v>
      </c>
      <c r="X25" s="17" t="n">
        <v>0.17524481</v>
      </c>
      <c r="Y25" s="17" t="n">
        <v>0.09717586</v>
      </c>
      <c r="Z25" s="17" t="n">
        <v>0.38735396</v>
      </c>
      <c r="AA25" s="17" t="n">
        <v>0.5748216</v>
      </c>
      <c r="AB25" s="17" t="n">
        <v>0.39055052</v>
      </c>
      <c r="AC25" s="17" t="n">
        <v>0.022329373</v>
      </c>
      <c r="AD25" s="17" t="n">
        <v>0.21868531</v>
      </c>
      <c r="AE25" s="17" t="n">
        <v>0.5647572</v>
      </c>
      <c r="AF25" s="17" t="n">
        <v>0.26543093</v>
      </c>
      <c r="AG25" s="17" t="n">
        <v>0.18711145</v>
      </c>
      <c r="AH25" s="17" t="n">
        <v>0.359808</v>
      </c>
      <c r="AI25" s="17" t="n">
        <v>-0.43960616</v>
      </c>
      <c r="AJ25" s="17" t="n">
        <v>-0.05626818</v>
      </c>
      <c r="AK25" s="17" t="n">
        <v>-0.047186695</v>
      </c>
      <c r="AL25" s="17" t="n">
        <v>0.054824047</v>
      </c>
      <c r="AM25" s="17" t="n">
        <v>-0.35418227</v>
      </c>
      <c r="AN25" s="17" t="n">
        <v>-0.2778729</v>
      </c>
      <c r="AO25" s="17" t="n">
        <v>0.001741305</v>
      </c>
      <c r="AP25" s="17" t="n">
        <v>-0.14828002</v>
      </c>
      <c r="AQ25" s="17" t="n">
        <v>0.43036565</v>
      </c>
      <c r="AR25" s="17" t="n">
        <v>0.45884863</v>
      </c>
      <c r="AS25" s="17" t="n">
        <v>0.105933435</v>
      </c>
      <c r="AT25" s="17" t="n">
        <v>0.11467868</v>
      </c>
      <c r="AU25" s="17" t="n">
        <v>0.4569943</v>
      </c>
      <c r="AV25" s="17" t="n">
        <v>0.44490215</v>
      </c>
      <c r="AW25" s="17" t="n">
        <v>0.06824083</v>
      </c>
      <c r="AX25" s="17" t="n">
        <v>0.37255412</v>
      </c>
      <c r="AY25" s="17" t="n">
        <v>0.56972504</v>
      </c>
      <c r="AZ25" s="17" t="n">
        <v>0.63861775</v>
      </c>
      <c r="BA25" s="17" t="n">
        <v>0.3229148</v>
      </c>
      <c r="BB25" s="17" t="n">
        <v>0.70058066</v>
      </c>
      <c r="BC25" s="17" t="n">
        <v>0.30405423</v>
      </c>
      <c r="BD25" s="17" t="n">
        <v>0.15049167</v>
      </c>
      <c r="BE25" s="17" t="n">
        <v>0.1549746</v>
      </c>
      <c r="BF25" s="17" t="n">
        <v>0.4103534</v>
      </c>
      <c r="BG25" s="17" t="n">
        <v>-0.013192559</v>
      </c>
      <c r="BH25" s="17" t="n">
        <v>-0.180022</v>
      </c>
      <c r="BI25" s="17" t="n">
        <v>-0.1604647</v>
      </c>
      <c r="BJ25" s="17" t="n">
        <v>-0.094327375</v>
      </c>
      <c r="BK25" s="17" t="n">
        <v>0.27360967</v>
      </c>
      <c r="BL25" s="17" t="n">
        <v>0.078569114</v>
      </c>
      <c r="BM25" s="17" t="n">
        <v>-0.56263536</v>
      </c>
      <c r="BN25" s="17" t="n">
        <v>-0.3170293</v>
      </c>
      <c r="BO25" s="18" t="n">
        <f aca="false">STDEV(C25:BN25)</f>
        <v>0.303412056590825</v>
      </c>
      <c r="BP25" s="19" t="n">
        <v>20</v>
      </c>
    </row>
    <row r="26" s="20" customFormat="true" ht="12.75" hidden="false" customHeight="false" outlineLevel="0" collapsed="false">
      <c r="A26" s="16" t="s">
        <v>118</v>
      </c>
      <c r="B26" s="16" t="s">
        <v>119</v>
      </c>
      <c r="C26" s="17" t="n">
        <v>-0.23812215</v>
      </c>
      <c r="D26" s="17" t="n">
        <v>-0.23687083</v>
      </c>
      <c r="E26" s="17" t="n">
        <v>-0.31677845</v>
      </c>
      <c r="F26" s="17" t="n">
        <v>-0.27452525</v>
      </c>
      <c r="G26" s="17" t="n">
        <v>-0.4833052</v>
      </c>
      <c r="H26" s="17" t="n">
        <v>-0.367011</v>
      </c>
      <c r="I26" s="17" t="n">
        <v>-0.37456873</v>
      </c>
      <c r="J26" s="17" t="n">
        <v>-0.23441555</v>
      </c>
      <c r="K26" s="17" t="n">
        <v>-0.6286128</v>
      </c>
      <c r="L26" s="17" t="n">
        <v>-0.5881498</v>
      </c>
      <c r="M26" s="17" t="n">
        <v>-0.23662643</v>
      </c>
      <c r="N26" s="17" t="n">
        <v>-0.4819878</v>
      </c>
      <c r="O26" s="17" t="n">
        <v>-0.5581956</v>
      </c>
      <c r="P26" s="17" t="n">
        <v>-0.6551561</v>
      </c>
      <c r="Q26" s="17" t="n">
        <v>-0.9222006</v>
      </c>
      <c r="R26" s="17" t="n">
        <v>-0.6048137</v>
      </c>
      <c r="S26" s="17" t="n">
        <v>-0.0081987055</v>
      </c>
      <c r="T26" s="17" t="n">
        <v>0.30669603</v>
      </c>
      <c r="U26" s="17" t="n">
        <v>0.056794964</v>
      </c>
      <c r="V26" s="17" t="n">
        <v>0.11463341</v>
      </c>
      <c r="W26" s="17" t="n">
        <v>-0.12273459</v>
      </c>
      <c r="X26" s="17" t="n">
        <v>-0.20200351</v>
      </c>
      <c r="Y26" s="17" t="n">
        <v>-0.27756986</v>
      </c>
      <c r="Z26" s="17" t="n">
        <v>0.02738297</v>
      </c>
      <c r="AA26" s="17" t="n">
        <v>0.4366465</v>
      </c>
      <c r="AB26" s="17" t="n">
        <v>0.34745687</v>
      </c>
      <c r="AC26" s="17" t="n">
        <v>-0.0173264</v>
      </c>
      <c r="AD26" s="17" t="n">
        <v>0.1326654</v>
      </c>
      <c r="AE26" s="17" t="n">
        <v>0.36240605</v>
      </c>
      <c r="AF26" s="17" t="n">
        <v>0.31537625</v>
      </c>
      <c r="AG26" s="17" t="n">
        <v>-0.070782505</v>
      </c>
      <c r="AH26" s="17" t="n">
        <v>0.16655341</v>
      </c>
      <c r="AI26" s="17" t="n">
        <v>-0.015191127</v>
      </c>
      <c r="AJ26" s="17" t="n">
        <v>0.33337212</v>
      </c>
      <c r="AK26" s="17" t="n">
        <v>0.31938326</v>
      </c>
      <c r="AL26" s="17" t="n">
        <v>0.24769099</v>
      </c>
      <c r="AM26" s="17" t="n">
        <v>0.07125874</v>
      </c>
      <c r="AN26" s="17" t="n">
        <v>0.20639005</v>
      </c>
      <c r="AO26" s="17" t="n">
        <v>0.28019616</v>
      </c>
      <c r="AP26" s="17" t="n">
        <v>0.21086587</v>
      </c>
      <c r="AQ26" s="17" t="n">
        <v>0.07751253</v>
      </c>
      <c r="AR26" s="17" t="n">
        <v>0.20939982</v>
      </c>
      <c r="AS26" s="17" t="n">
        <v>-0.02974733</v>
      </c>
      <c r="AT26" s="17" t="n">
        <v>0.029064754</v>
      </c>
      <c r="AU26" s="17" t="n">
        <v>0.11730511</v>
      </c>
      <c r="AV26" s="17" t="n">
        <v>0.090040356</v>
      </c>
      <c r="AW26" s="17" t="n">
        <v>-0.0014013931</v>
      </c>
      <c r="AX26" s="17" t="n">
        <v>-0.050192878</v>
      </c>
      <c r="AY26" s="17" t="n">
        <v>-0.2880618</v>
      </c>
      <c r="AZ26" s="17" t="n">
        <v>-0.08312993</v>
      </c>
      <c r="BA26" s="17" t="n">
        <v>-0.25150943</v>
      </c>
      <c r="BB26" s="17" t="n">
        <v>-0.3821632</v>
      </c>
      <c r="BC26" s="17" t="n">
        <v>-0.12933418</v>
      </c>
      <c r="BD26" s="17" t="n">
        <v>-0.45520237</v>
      </c>
      <c r="BE26" s="17" t="n">
        <v>-0.31544933</v>
      </c>
      <c r="BF26" s="17" t="n">
        <v>-0.30285722</v>
      </c>
      <c r="BG26" s="17" t="n">
        <v>0.24553065</v>
      </c>
      <c r="BH26" s="17" t="n">
        <v>0.21797381</v>
      </c>
      <c r="BI26" s="17" t="n">
        <v>0.07175956</v>
      </c>
      <c r="BJ26" s="17" t="n">
        <v>0.09400196</v>
      </c>
      <c r="BK26" s="17" t="n">
        <v>0.31300494</v>
      </c>
      <c r="BL26" s="17" t="n">
        <v>0.22173844</v>
      </c>
      <c r="BM26" s="17" t="n">
        <v>0.1365683</v>
      </c>
      <c r="BN26" s="17" t="n">
        <v>0.0811367</v>
      </c>
      <c r="BO26" s="18" t="n">
        <f aca="false">STDEV(C26:BN26)</f>
        <v>0.306228459677048</v>
      </c>
      <c r="BP26" s="19" t="n">
        <v>21</v>
      </c>
    </row>
    <row r="27" s="20" customFormat="true" ht="12.75" hidden="false" customHeight="false" outlineLevel="0" collapsed="false">
      <c r="A27" s="16" t="s">
        <v>120</v>
      </c>
      <c r="B27" s="16" t="s">
        <v>121</v>
      </c>
      <c r="C27" s="17" t="n">
        <v>-0.7878468</v>
      </c>
      <c r="D27" s="17" t="n">
        <v>-0.54432046</v>
      </c>
      <c r="E27" s="17" t="n">
        <v>-0.10463357</v>
      </c>
      <c r="F27" s="17" t="n">
        <v>-0.19826964</v>
      </c>
      <c r="G27" s="17" t="n">
        <v>0.059706207</v>
      </c>
      <c r="H27" s="17" t="n">
        <v>0.052669037</v>
      </c>
      <c r="I27" s="17" t="n">
        <v>-0.06258451</v>
      </c>
      <c r="J27" s="17" t="n">
        <v>-0.188803</v>
      </c>
      <c r="K27" s="17" t="n">
        <v>0.045514718</v>
      </c>
      <c r="L27" s="17" t="n">
        <v>0.015513058</v>
      </c>
      <c r="M27" s="17" t="n">
        <v>-0.4030823</v>
      </c>
      <c r="N27" s="17" t="n">
        <v>-0.50734156</v>
      </c>
      <c r="O27" s="17" t="n">
        <v>0.22304247</v>
      </c>
      <c r="P27" s="17" t="n">
        <v>0.1379211</v>
      </c>
      <c r="Q27" s="17" t="n">
        <v>-0.19601545</v>
      </c>
      <c r="R27" s="17" t="n">
        <v>-0.15540455</v>
      </c>
      <c r="S27" s="17" t="n">
        <v>-0.27900535</v>
      </c>
      <c r="T27" s="17" t="n">
        <v>-0.39755735</v>
      </c>
      <c r="U27" s="17" t="n">
        <v>-0.2323729</v>
      </c>
      <c r="V27" s="17" t="n">
        <v>-0.24582915</v>
      </c>
      <c r="W27" s="17" t="n">
        <v>-0.25941712</v>
      </c>
      <c r="X27" s="17" t="n">
        <v>-0.22706892</v>
      </c>
      <c r="Y27" s="17" t="n">
        <v>-0.48153293</v>
      </c>
      <c r="Z27" s="17" t="n">
        <v>-0.31155235</v>
      </c>
      <c r="AA27" s="17" t="n">
        <v>-0.09051228</v>
      </c>
      <c r="AB27" s="17" t="n">
        <v>0.021754514</v>
      </c>
      <c r="AC27" s="17" t="n">
        <v>-0.34485453</v>
      </c>
      <c r="AD27" s="17" t="n">
        <v>-0.04730576</v>
      </c>
      <c r="AE27" s="17" t="n">
        <v>-0.28175133</v>
      </c>
      <c r="AF27" s="17" t="n">
        <v>-0.144921</v>
      </c>
      <c r="AG27" s="17" t="n">
        <v>-0.529082</v>
      </c>
      <c r="AH27" s="17" t="n">
        <v>-0.17024882</v>
      </c>
      <c r="AI27" s="17" t="n">
        <v>-0.59568894</v>
      </c>
      <c r="AJ27" s="17" t="n">
        <v>-0.55004865</v>
      </c>
      <c r="AK27" s="17" t="n">
        <v>-0.71223843</v>
      </c>
      <c r="AL27" s="17" t="n">
        <v>-0.69788045</v>
      </c>
      <c r="AM27" s="17" t="n">
        <v>-0.36067176</v>
      </c>
      <c r="AN27" s="17" t="n">
        <v>-0.4440199</v>
      </c>
      <c r="AO27" s="17" t="n">
        <v>-0.6946116</v>
      </c>
      <c r="AP27" s="17" t="n">
        <v>-0.544148</v>
      </c>
      <c r="AQ27" s="17" t="n">
        <v>0.25787264</v>
      </c>
      <c r="AR27" s="17" t="n">
        <v>0.2922163</v>
      </c>
      <c r="AS27" s="17" t="n">
        <v>0.36214247</v>
      </c>
      <c r="AT27" s="17" t="n">
        <v>0.65097106</v>
      </c>
      <c r="AU27" s="17" t="n">
        <v>0.28055218</v>
      </c>
      <c r="AV27" s="17" t="n">
        <v>0.27985382</v>
      </c>
      <c r="AW27" s="17" t="n">
        <v>0.39183015</v>
      </c>
      <c r="AX27" s="17" t="n">
        <v>0.38078788</v>
      </c>
      <c r="AY27" s="17" t="n">
        <v>-0.23266073</v>
      </c>
      <c r="AZ27" s="17" t="n">
        <v>-0.044622973</v>
      </c>
      <c r="BA27" s="17" t="n">
        <v>-0.25915796</v>
      </c>
      <c r="BB27" s="17" t="n">
        <v>-0.23551986</v>
      </c>
      <c r="BC27" s="17" t="n">
        <v>-0.13389757</v>
      </c>
      <c r="BD27" s="17" t="n">
        <v>-0.11356252</v>
      </c>
      <c r="BE27" s="17" t="n">
        <v>-0.34792334</v>
      </c>
      <c r="BF27" s="17" t="n">
        <v>-0.17733125</v>
      </c>
      <c r="BG27" s="17" t="n">
        <v>-0.14364572</v>
      </c>
      <c r="BH27" s="17" t="n">
        <v>-0.22506659</v>
      </c>
      <c r="BI27" s="17" t="n">
        <v>0.04355635</v>
      </c>
      <c r="BJ27" s="17" t="n">
        <v>0.021859374</v>
      </c>
      <c r="BK27" s="17" t="n">
        <v>-0.27252582</v>
      </c>
      <c r="BL27" s="17" t="n">
        <v>-0.30393368</v>
      </c>
      <c r="BM27" s="17" t="n">
        <v>0.32274058</v>
      </c>
      <c r="BN27" s="17" t="n">
        <v>0.3529765</v>
      </c>
      <c r="BO27" s="18" t="n">
        <f aca="false">STDEV(C27:BN27)</f>
        <v>0.310277844832068</v>
      </c>
      <c r="BP27" s="19" t="n">
        <v>22</v>
      </c>
    </row>
    <row r="28" s="20" customFormat="true" ht="12.75" hidden="false" customHeight="false" outlineLevel="0" collapsed="false">
      <c r="A28" s="16" t="s">
        <v>122</v>
      </c>
      <c r="B28" s="16" t="s">
        <v>123</v>
      </c>
      <c r="C28" s="17" t="n">
        <v>-0.40618822</v>
      </c>
      <c r="D28" s="17" t="n">
        <v>-0.22426485</v>
      </c>
      <c r="E28" s="17" t="n">
        <v>-0.69352037</v>
      </c>
      <c r="F28" s="17" t="n">
        <v>-1.0348855</v>
      </c>
      <c r="G28" s="17" t="n">
        <v>-0.19730142</v>
      </c>
      <c r="H28" s="17" t="n">
        <v>-0.33604923</v>
      </c>
      <c r="I28" s="17" t="n">
        <v>-0.6960408</v>
      </c>
      <c r="J28" s="17" t="n">
        <v>-0.45425883</v>
      </c>
      <c r="K28" s="17" t="n">
        <v>-0.4311315</v>
      </c>
      <c r="L28" s="17" t="n">
        <v>-0.44231042</v>
      </c>
      <c r="M28" s="17" t="n">
        <v>-0.6737395</v>
      </c>
      <c r="N28" s="17" t="n">
        <v>-0.45060897</v>
      </c>
      <c r="O28" s="17" t="n">
        <v>0.37257722</v>
      </c>
      <c r="P28" s="17" t="n">
        <v>-0.16030239</v>
      </c>
      <c r="Q28" s="17" t="n">
        <v>-0.19481614</v>
      </c>
      <c r="R28" s="17" t="n">
        <v>-0.17275442</v>
      </c>
      <c r="S28" s="17" t="n">
        <v>0.29240897</v>
      </c>
      <c r="T28" s="17" t="n">
        <v>-0.18406756</v>
      </c>
      <c r="U28" s="17" t="n">
        <v>-0.15911674</v>
      </c>
      <c r="V28" s="17" t="n">
        <v>-0.21274395</v>
      </c>
      <c r="W28" s="17" t="n">
        <v>-0.292847</v>
      </c>
      <c r="X28" s="17" t="n">
        <v>-0.52100194</v>
      </c>
      <c r="Y28" s="17" t="n">
        <v>-0.29827687</v>
      </c>
      <c r="Z28" s="17" t="n">
        <v>-0.7114109</v>
      </c>
      <c r="AA28" s="17" t="n">
        <v>-0.5346308</v>
      </c>
      <c r="AB28" s="17" t="n">
        <v>-0.58677614</v>
      </c>
      <c r="AC28" s="17" t="n">
        <v>-0.3658981</v>
      </c>
      <c r="AD28" s="17" t="n">
        <v>-0.6674247</v>
      </c>
      <c r="AE28" s="17" t="n">
        <v>-0.57830495</v>
      </c>
      <c r="AF28" s="17" t="n">
        <v>-0.21792741</v>
      </c>
      <c r="AG28" s="17" t="n">
        <v>-0.35446864</v>
      </c>
      <c r="AH28" s="17" t="n">
        <v>-0.74791586</v>
      </c>
      <c r="AI28" s="17" t="n">
        <v>-0.06424019</v>
      </c>
      <c r="AJ28" s="17" t="n">
        <v>-0.35363698</v>
      </c>
      <c r="AK28" s="17" t="n">
        <v>-0.17444617</v>
      </c>
      <c r="AL28" s="17" t="n">
        <v>-0.08011331</v>
      </c>
      <c r="AM28" s="17" t="n">
        <v>0.05122537</v>
      </c>
      <c r="AN28" s="17" t="n">
        <v>-0.1507314</v>
      </c>
      <c r="AO28" s="17" t="n">
        <v>-0.07883443</v>
      </c>
      <c r="AP28" s="17" t="n">
        <v>-0.07285845</v>
      </c>
      <c r="AQ28" s="17" t="n">
        <v>0.17326844</v>
      </c>
      <c r="AR28" s="17" t="n">
        <v>0.28420848</v>
      </c>
      <c r="AS28" s="17" t="n">
        <v>0.2889249</v>
      </c>
      <c r="AT28" s="17" t="n">
        <v>-0.069207266</v>
      </c>
      <c r="AU28" s="17" t="n">
        <v>0.3481658</v>
      </c>
      <c r="AV28" s="17" t="n">
        <v>0.45473993</v>
      </c>
      <c r="AW28" s="17" t="n">
        <v>0.28520012</v>
      </c>
      <c r="AX28" s="17" t="n">
        <v>0.09065503</v>
      </c>
      <c r="AY28" s="17" t="n">
        <v>0.20595056</v>
      </c>
      <c r="AZ28" s="17" t="n">
        <v>-0.045188766</v>
      </c>
      <c r="BA28" s="17" t="n">
        <v>-0.24727361</v>
      </c>
      <c r="BB28" s="17" t="n">
        <v>-0.040004965</v>
      </c>
      <c r="BC28" s="17" t="n">
        <v>0.025091056</v>
      </c>
      <c r="BD28" s="17" t="n">
        <v>0.16866218</v>
      </c>
      <c r="BE28" s="17" t="n">
        <v>0.17687772</v>
      </c>
      <c r="BF28" s="17" t="n">
        <v>-0.04722419</v>
      </c>
      <c r="BG28" s="17" t="n">
        <v>-0.2899296</v>
      </c>
      <c r="BH28" s="17" t="n">
        <v>-0.28828725</v>
      </c>
      <c r="BI28" s="17" t="n">
        <v>-0.23863778</v>
      </c>
      <c r="BJ28" s="17" t="n">
        <v>-0.42439267</v>
      </c>
      <c r="BK28" s="17" t="n">
        <v>-0.35117868</v>
      </c>
      <c r="BL28" s="17" t="n">
        <v>0.028160186</v>
      </c>
      <c r="BM28" s="17" t="n">
        <v>-0.12199054</v>
      </c>
      <c r="BN28" s="17" t="n">
        <v>-0.34792334</v>
      </c>
      <c r="BO28" s="18" t="n">
        <f aca="false">STDEV(C28:BN28)</f>
        <v>0.314050933052224</v>
      </c>
      <c r="BP28" s="19" t="n">
        <v>23</v>
      </c>
    </row>
    <row r="29" s="20" customFormat="true" ht="12.75" hidden="false" customHeight="false" outlineLevel="0" collapsed="false">
      <c r="A29" s="16" t="s">
        <v>124</v>
      </c>
      <c r="B29" s="16" t="s">
        <v>125</v>
      </c>
      <c r="C29" s="17" t="n">
        <v>-0.088030785</v>
      </c>
      <c r="D29" s="17" t="n">
        <v>-0.12681097</v>
      </c>
      <c r="E29" s="17" t="n">
        <v>-0.505039</v>
      </c>
      <c r="F29" s="17" t="n">
        <v>-0.39375398</v>
      </c>
      <c r="G29" s="17" t="n">
        <v>-0.21163045</v>
      </c>
      <c r="H29" s="17" t="n">
        <v>-0.2765177</v>
      </c>
      <c r="I29" s="17" t="n">
        <v>-0.47737452</v>
      </c>
      <c r="J29" s="17" t="n">
        <v>-0.40700012</v>
      </c>
      <c r="K29" s="17" t="n">
        <v>0.03266627</v>
      </c>
      <c r="L29" s="17" t="n">
        <v>-0.45269004</v>
      </c>
      <c r="M29" s="17" t="n">
        <v>-0.27356508</v>
      </c>
      <c r="N29" s="17" t="n">
        <v>-0.46773872</v>
      </c>
      <c r="O29" s="17" t="n">
        <v>-0.07928888</v>
      </c>
      <c r="P29" s="17" t="n">
        <v>-0.09632608</v>
      </c>
      <c r="Q29" s="17" t="n">
        <v>-0.50981575</v>
      </c>
      <c r="R29" s="17" t="n">
        <v>-0.38786727</v>
      </c>
      <c r="S29" s="17" t="n">
        <v>-0.49362218</v>
      </c>
      <c r="T29" s="17" t="n">
        <v>-0.39085498</v>
      </c>
      <c r="U29" s="17" t="n">
        <v>-0.4161042</v>
      </c>
      <c r="V29" s="17" t="n">
        <v>-0.47115412</v>
      </c>
      <c r="W29" s="17" t="n">
        <v>-0.27721018</v>
      </c>
      <c r="X29" s="17" t="n">
        <v>-0.30793092</v>
      </c>
      <c r="Y29" s="17" t="n">
        <v>-0.5198674</v>
      </c>
      <c r="Z29" s="17" t="n">
        <v>-0.53855205</v>
      </c>
      <c r="AA29" s="17" t="n">
        <v>-0.34155697</v>
      </c>
      <c r="AB29" s="17" t="n">
        <v>-0.40432706</v>
      </c>
      <c r="AC29" s="17" t="n">
        <v>-0.74663186</v>
      </c>
      <c r="AD29" s="17" t="n">
        <v>-0.66468966</v>
      </c>
      <c r="AE29" s="17" t="n">
        <v>-0.38762572</v>
      </c>
      <c r="AF29" s="17" t="n">
        <v>-0.6119592</v>
      </c>
      <c r="AG29" s="17" t="n">
        <v>-0.53389937</v>
      </c>
      <c r="AH29" s="17" t="n">
        <v>-0.5849625</v>
      </c>
      <c r="AI29" s="17" t="n">
        <v>-0.10082436</v>
      </c>
      <c r="AJ29" s="17" t="n">
        <v>-0.08152988</v>
      </c>
      <c r="AK29" s="17" t="n">
        <v>-0.05658357</v>
      </c>
      <c r="AL29" s="17" t="n">
        <v>0</v>
      </c>
      <c r="AM29" s="17" t="n">
        <v>0.06215651</v>
      </c>
      <c r="AN29" s="17" t="n">
        <v>-0.059135143</v>
      </c>
      <c r="AO29" s="17" t="n">
        <v>0.08006915</v>
      </c>
      <c r="AP29" s="17" t="n">
        <v>-0.08926734</v>
      </c>
      <c r="AQ29" s="17" t="n">
        <v>0.3766711</v>
      </c>
      <c r="AR29" s="17" t="n">
        <v>0.31020558</v>
      </c>
      <c r="AS29" s="17" t="n">
        <v>0.0923147</v>
      </c>
      <c r="AT29" s="17" t="n">
        <v>-0.13584238</v>
      </c>
      <c r="AU29" s="17" t="n">
        <v>0.08199339</v>
      </c>
      <c r="AV29" s="17" t="n">
        <v>0.15996985</v>
      </c>
      <c r="AW29" s="17" t="n">
        <v>0.17316625</v>
      </c>
      <c r="AX29" s="17" t="n">
        <v>0.014075141</v>
      </c>
      <c r="AY29" s="17" t="n">
        <v>0.5114672</v>
      </c>
      <c r="AZ29" s="17" t="n">
        <v>0.5085389</v>
      </c>
      <c r="BA29" s="17" t="n">
        <v>0.3236304</v>
      </c>
      <c r="BB29" s="17" t="n">
        <v>0.34520894</v>
      </c>
      <c r="BC29" s="17" t="n">
        <v>0.3818179</v>
      </c>
      <c r="BD29" s="17" t="n">
        <v>0.41671404</v>
      </c>
      <c r="BE29" s="17" t="n">
        <v>0.33691865</v>
      </c>
      <c r="BF29" s="17" t="n">
        <v>0.38684556</v>
      </c>
      <c r="BG29" s="17" t="n">
        <v>-0.05444775</v>
      </c>
      <c r="BH29" s="17" t="n">
        <v>-0.19142608</v>
      </c>
      <c r="BI29" s="17" t="n">
        <v>-0.20019667</v>
      </c>
      <c r="BJ29" s="17" t="n">
        <v>-0.24685763</v>
      </c>
      <c r="BK29" s="17" t="n">
        <v>-0.09055175</v>
      </c>
      <c r="BL29" s="17" t="n">
        <v>-0.029264605</v>
      </c>
      <c r="BM29" s="17" t="n">
        <v>-0.080731295</v>
      </c>
      <c r="BN29" s="17" t="n">
        <v>-0.09357415</v>
      </c>
      <c r="BO29" s="18" t="n">
        <f aca="false">STDEV(C29:BN29)</f>
        <v>0.316759863328291</v>
      </c>
      <c r="BP29" s="19" t="n">
        <v>24</v>
      </c>
    </row>
    <row r="30" s="20" customFormat="true" ht="12.75" hidden="false" customHeight="false" outlineLevel="0" collapsed="false">
      <c r="A30" s="16" t="s">
        <v>126</v>
      </c>
      <c r="B30" s="16" t="s">
        <v>127</v>
      </c>
      <c r="C30" s="17" t="n">
        <v>0.78656685</v>
      </c>
      <c r="D30" s="17" t="n">
        <v>0.8326712</v>
      </c>
      <c r="E30" s="17" t="n">
        <v>0.30100223</v>
      </c>
      <c r="F30" s="17" t="n">
        <v>0.21076705</v>
      </c>
      <c r="G30" s="17" t="n">
        <v>0.43726745</v>
      </c>
      <c r="H30" s="17" t="n">
        <v>0.608099</v>
      </c>
      <c r="I30" s="17" t="n">
        <v>0.5190094</v>
      </c>
      <c r="J30" s="17" t="n">
        <v>0.543779</v>
      </c>
      <c r="K30" s="17" t="n">
        <v>0.346369</v>
      </c>
      <c r="L30" s="17" t="n">
        <v>0.24527793</v>
      </c>
      <c r="M30" s="17" t="n">
        <v>0.010177721</v>
      </c>
      <c r="N30" s="17" t="n">
        <v>0.1978328</v>
      </c>
      <c r="O30" s="17" t="n">
        <v>0.3377448</v>
      </c>
      <c r="P30" s="17" t="n">
        <v>0.2510164</v>
      </c>
      <c r="Q30" s="17" t="n">
        <v>0.20684446</v>
      </c>
      <c r="R30" s="17" t="n">
        <v>0.3414507</v>
      </c>
      <c r="S30" s="17" t="n">
        <v>-0.52142686</v>
      </c>
      <c r="T30" s="17" t="n">
        <v>-0.2826389</v>
      </c>
      <c r="U30" s="17" t="n">
        <v>-0.31775644</v>
      </c>
      <c r="V30" s="17" t="n">
        <v>-0.40494505</v>
      </c>
      <c r="W30" s="17" t="n">
        <v>-0.06921115</v>
      </c>
      <c r="X30" s="17" t="n">
        <v>-0.19215564</v>
      </c>
      <c r="Y30" s="17" t="n">
        <v>-0.36538458</v>
      </c>
      <c r="Z30" s="17" t="n">
        <v>-0.18999064</v>
      </c>
      <c r="AA30" s="17" t="n">
        <v>-0.062260088</v>
      </c>
      <c r="AB30" s="17" t="n">
        <v>-0.102759615</v>
      </c>
      <c r="AC30" s="17" t="n">
        <v>-0.30417308</v>
      </c>
      <c r="AD30" s="17" t="n">
        <v>-0.26971242</v>
      </c>
      <c r="AE30" s="17" t="n">
        <v>-0.18938346</v>
      </c>
      <c r="AF30" s="17" t="n">
        <v>-0.3004717</v>
      </c>
      <c r="AG30" s="17" t="n">
        <v>-0.20086198</v>
      </c>
      <c r="AH30" s="17" t="n">
        <v>-0.122516364</v>
      </c>
      <c r="AI30" s="17" t="n">
        <v>-0.3911469</v>
      </c>
      <c r="AJ30" s="17" t="n">
        <v>-0.21238524</v>
      </c>
      <c r="AK30" s="17" t="n">
        <v>0.0067573427</v>
      </c>
      <c r="AL30" s="17" t="n">
        <v>0.104907915</v>
      </c>
      <c r="AM30" s="17" t="n">
        <v>-0.25448927</v>
      </c>
      <c r="AN30" s="17" t="n">
        <v>-0.12146351</v>
      </c>
      <c r="AO30" s="17" t="n">
        <v>0.010660417</v>
      </c>
      <c r="AP30" s="17" t="n">
        <v>-0.014463249</v>
      </c>
      <c r="AQ30" s="17" t="n">
        <v>0.13186544</v>
      </c>
      <c r="AR30" s="17" t="n">
        <v>0.36972713</v>
      </c>
      <c r="AS30" s="17" t="n">
        <v>-0.17198752</v>
      </c>
      <c r="AT30" s="17" t="n">
        <v>-0.21085076</v>
      </c>
      <c r="AU30" s="17" t="n">
        <v>0.29173952</v>
      </c>
      <c r="AV30" s="17" t="n">
        <v>0.38532028</v>
      </c>
      <c r="AW30" s="17" t="n">
        <v>-0.3716914</v>
      </c>
      <c r="AX30" s="17" t="n">
        <v>-0.07105619</v>
      </c>
      <c r="AY30" s="17" t="n">
        <v>0.10760293</v>
      </c>
      <c r="AZ30" s="17" t="n">
        <v>-0.06273575</v>
      </c>
      <c r="BA30" s="17" t="n">
        <v>-0.4744914</v>
      </c>
      <c r="BB30" s="17" t="n">
        <v>-0.48782438</v>
      </c>
      <c r="BC30" s="17" t="n">
        <v>0.2218921</v>
      </c>
      <c r="BD30" s="17" t="n">
        <v>-0.0106158955</v>
      </c>
      <c r="BE30" s="17" t="n">
        <v>-0.17839456</v>
      </c>
      <c r="BF30" s="17" t="n">
        <v>-0.14315373</v>
      </c>
      <c r="BG30" s="17" t="n">
        <v>-0.09279409</v>
      </c>
      <c r="BH30" s="17" t="n">
        <v>0.1429579</v>
      </c>
      <c r="BI30" s="17" t="n">
        <v>-0.19468713</v>
      </c>
      <c r="BJ30" s="17" t="n">
        <v>-0.006741538</v>
      </c>
      <c r="BK30" s="17" t="n">
        <v>-0.011389763</v>
      </c>
      <c r="BL30" s="17" t="n">
        <v>0.028419055</v>
      </c>
      <c r="BM30" s="17" t="n">
        <v>-0.6356366</v>
      </c>
      <c r="BN30" s="17" t="n">
        <v>-0.40959546</v>
      </c>
      <c r="BO30" s="18" t="n">
        <f aca="false">STDEV(C30:BN30)</f>
        <v>0.319449338206563</v>
      </c>
      <c r="BP30" s="19" t="n">
        <v>25</v>
      </c>
    </row>
    <row r="31" s="20" customFormat="true" ht="12.75" hidden="false" customHeight="false" outlineLevel="0" collapsed="false">
      <c r="A31" s="16" t="s">
        <v>128</v>
      </c>
      <c r="B31" s="16" t="s">
        <v>129</v>
      </c>
      <c r="C31" s="17" t="n">
        <v>0.41828603</v>
      </c>
      <c r="D31" s="17" t="n">
        <v>0.3929469</v>
      </c>
      <c r="E31" s="17" t="n">
        <v>0.32480654</v>
      </c>
      <c r="F31" s="17" t="n">
        <v>0.3385037</v>
      </c>
      <c r="G31" s="17" t="n">
        <v>-0.1281175</v>
      </c>
      <c r="H31" s="17" t="n">
        <v>-0.22942674</v>
      </c>
      <c r="I31" s="17" t="n">
        <v>-0.039840266</v>
      </c>
      <c r="J31" s="17" t="n">
        <v>0.009083159</v>
      </c>
      <c r="K31" s="17" t="n">
        <v>-0.2982094</v>
      </c>
      <c r="L31" s="17" t="n">
        <v>-0.46365625</v>
      </c>
      <c r="M31" s="17" t="n">
        <v>-0.103769794</v>
      </c>
      <c r="N31" s="17" t="n">
        <v>-0.4152041</v>
      </c>
      <c r="O31" s="17" t="n">
        <v>-0.080782674</v>
      </c>
      <c r="P31" s="17" t="n">
        <v>-0.10224509</v>
      </c>
      <c r="Q31" s="17" t="n">
        <v>-0.1884298</v>
      </c>
      <c r="R31" s="17" t="n">
        <v>-0.10616551</v>
      </c>
      <c r="S31" s="17" t="n">
        <v>0.13680764</v>
      </c>
      <c r="T31" s="17" t="n">
        <v>0.06581596</v>
      </c>
      <c r="U31" s="17" t="n">
        <v>-0.12747964</v>
      </c>
      <c r="V31" s="17" t="n">
        <v>-0.178505</v>
      </c>
      <c r="W31" s="17" t="n">
        <v>0.0021162415</v>
      </c>
      <c r="X31" s="17" t="n">
        <v>0.014709078</v>
      </c>
      <c r="Y31" s="17" t="n">
        <v>-0.09897035</v>
      </c>
      <c r="Z31" s="17" t="n">
        <v>0.11360213</v>
      </c>
      <c r="AA31" s="17" t="n">
        <v>-0.39760458</v>
      </c>
      <c r="AB31" s="17" t="n">
        <v>-0.34208006</v>
      </c>
      <c r="AC31" s="17" t="n">
        <v>0.24398717</v>
      </c>
      <c r="AD31" s="17" t="n">
        <v>0.31741</v>
      </c>
      <c r="AE31" s="17" t="n">
        <v>-0.33364508</v>
      </c>
      <c r="AF31" s="17" t="n">
        <v>-0.29769084</v>
      </c>
      <c r="AG31" s="17" t="n">
        <v>0.21159826</v>
      </c>
      <c r="AH31" s="17" t="n">
        <v>0.19432493</v>
      </c>
      <c r="AI31" s="17" t="n">
        <v>-0.41300988</v>
      </c>
      <c r="AJ31" s="17" t="n">
        <v>-0.61499774</v>
      </c>
      <c r="AK31" s="17" t="n">
        <v>-0.52124804</v>
      </c>
      <c r="AL31" s="17" t="n">
        <v>-0.77177566</v>
      </c>
      <c r="AM31" s="17" t="n">
        <v>-0.50081336</v>
      </c>
      <c r="AN31" s="17" t="n">
        <v>-0.5389044</v>
      </c>
      <c r="AO31" s="17" t="n">
        <v>-0.4918979</v>
      </c>
      <c r="AP31" s="17" t="n">
        <v>-0.48272133</v>
      </c>
      <c r="AQ31" s="17" t="n">
        <v>0.26854086</v>
      </c>
      <c r="AR31" s="17" t="n">
        <v>0.21320096</v>
      </c>
      <c r="AS31" s="17" t="n">
        <v>0.23867689</v>
      </c>
      <c r="AT31" s="17" t="n">
        <v>0.29076108</v>
      </c>
      <c r="AU31" s="17" t="n">
        <v>0.23356746</v>
      </c>
      <c r="AV31" s="17" t="n">
        <v>0.362747</v>
      </c>
      <c r="AW31" s="17" t="n">
        <v>0.2637394</v>
      </c>
      <c r="AX31" s="17" t="n">
        <v>0.32864165</v>
      </c>
      <c r="AY31" s="17" t="n">
        <v>0.25886962</v>
      </c>
      <c r="AZ31" s="17" t="n">
        <v>0.44564486</v>
      </c>
      <c r="BA31" s="17" t="n">
        <v>0.5275958</v>
      </c>
      <c r="BB31" s="17" t="n">
        <v>0.45135993</v>
      </c>
      <c r="BC31" s="17" t="n">
        <v>0.299633</v>
      </c>
      <c r="BD31" s="17" t="n">
        <v>0.3285091</v>
      </c>
      <c r="BE31" s="17" t="n">
        <v>0.3290857</v>
      </c>
      <c r="BF31" s="17" t="n">
        <v>0.3018269</v>
      </c>
      <c r="BG31" s="17" t="n">
        <v>-0.11115718</v>
      </c>
      <c r="BH31" s="17" t="n">
        <v>-0.11380033</v>
      </c>
      <c r="BI31" s="17" t="n">
        <v>0.13832821</v>
      </c>
      <c r="BJ31" s="17" t="n">
        <v>0.19618036</v>
      </c>
      <c r="BK31" s="17" t="n">
        <v>-0.040701266</v>
      </c>
      <c r="BL31" s="17" t="n">
        <v>-0.24639547</v>
      </c>
      <c r="BM31" s="17" t="n">
        <v>0.24476899</v>
      </c>
      <c r="BN31" s="17" t="n">
        <v>0.265684</v>
      </c>
      <c r="BO31" s="18" t="n">
        <f aca="false">STDEV(C31:BN31)</f>
        <v>0.320185072845202</v>
      </c>
      <c r="BP31" s="19" t="n">
        <v>26</v>
      </c>
    </row>
    <row r="32" s="20" customFormat="true" ht="12.75" hidden="false" customHeight="false" outlineLevel="0" collapsed="false">
      <c r="A32" s="16" t="s">
        <v>130</v>
      </c>
      <c r="B32" s="16" t="s">
        <v>131</v>
      </c>
      <c r="C32" s="17" t="n">
        <v>-0.27642998</v>
      </c>
      <c r="D32" s="17" t="n">
        <v>-0.14589131</v>
      </c>
      <c r="E32" s="17" t="n">
        <v>-0.15145862</v>
      </c>
      <c r="F32" s="17" t="n">
        <v>-0.22886914</v>
      </c>
      <c r="G32" s="17" t="n">
        <v>-0.117769025</v>
      </c>
      <c r="H32" s="17" t="n">
        <v>0.016610235</v>
      </c>
      <c r="I32" s="17" t="n">
        <v>-0.12601207</v>
      </c>
      <c r="J32" s="17" t="n">
        <v>-0.09150485</v>
      </c>
      <c r="K32" s="17" t="n">
        <v>-0.0750085</v>
      </c>
      <c r="L32" s="17" t="n">
        <v>0.05134687</v>
      </c>
      <c r="M32" s="17" t="n">
        <v>-0.2364542</v>
      </c>
      <c r="N32" s="17" t="n">
        <v>-0.03286998</v>
      </c>
      <c r="O32" s="17" t="n">
        <v>0.115880765</v>
      </c>
      <c r="P32" s="17" t="n">
        <v>0.12636119</v>
      </c>
      <c r="Q32" s="17" t="n">
        <v>0.14314309</v>
      </c>
      <c r="R32" s="17" t="n">
        <v>0.27613676</v>
      </c>
      <c r="S32" s="17" t="n">
        <v>0.08074435</v>
      </c>
      <c r="T32" s="17" t="n">
        <v>0.023762643</v>
      </c>
      <c r="U32" s="17" t="n">
        <v>-0.30303067</v>
      </c>
      <c r="V32" s="17" t="n">
        <v>0.0035201425</v>
      </c>
      <c r="W32" s="17" t="n">
        <v>0.21766223</v>
      </c>
      <c r="X32" s="17" t="n">
        <v>0.15982407</v>
      </c>
      <c r="Y32" s="17" t="n">
        <v>0.11622179</v>
      </c>
      <c r="Z32" s="17" t="n">
        <v>-0.026291337</v>
      </c>
      <c r="AA32" s="17" t="n">
        <v>-0.29401374</v>
      </c>
      <c r="AB32" s="17" t="n">
        <v>-0.28399864</v>
      </c>
      <c r="AC32" s="17" t="n">
        <v>0.008363477</v>
      </c>
      <c r="AD32" s="17" t="n">
        <v>-0.17951463</v>
      </c>
      <c r="AE32" s="17" t="n">
        <v>-0.39780077</v>
      </c>
      <c r="AF32" s="17" t="n">
        <v>-0.38620368</v>
      </c>
      <c r="AG32" s="17" t="n">
        <v>0.06059798</v>
      </c>
      <c r="AH32" s="17" t="n">
        <v>0.041730497</v>
      </c>
      <c r="AI32" s="17" t="n">
        <v>-0.30373836</v>
      </c>
      <c r="AJ32" s="17" t="n">
        <v>-0.04045203</v>
      </c>
      <c r="AK32" s="17" t="n">
        <v>-0.45363608</v>
      </c>
      <c r="AL32" s="17" t="n">
        <v>-0.44057262</v>
      </c>
      <c r="AM32" s="17" t="n">
        <v>-0.5423327</v>
      </c>
      <c r="AN32" s="17" t="n">
        <v>-0.5492584</v>
      </c>
      <c r="AO32" s="17" t="n">
        <v>-0.4872658</v>
      </c>
      <c r="AP32" s="17" t="n">
        <v>-0.46726218</v>
      </c>
      <c r="AQ32" s="17" t="n">
        <v>0.21665144</v>
      </c>
      <c r="AR32" s="17" t="n">
        <v>0.3957781</v>
      </c>
      <c r="AS32" s="17" t="n">
        <v>0.27563447</v>
      </c>
      <c r="AT32" s="17" t="n">
        <v>0.23314275</v>
      </c>
      <c r="AU32" s="17" t="n">
        <v>0.45599413</v>
      </c>
      <c r="AV32" s="17" t="n">
        <v>0.42698872</v>
      </c>
      <c r="AW32" s="17" t="n">
        <v>0.38762203</v>
      </c>
      <c r="AX32" s="17" t="n">
        <v>0.34966147</v>
      </c>
      <c r="AY32" s="17" t="n">
        <v>0.5236237</v>
      </c>
      <c r="AZ32" s="17" t="n">
        <v>0.52602506</v>
      </c>
      <c r="BA32" s="17" t="n">
        <v>-0.36199704</v>
      </c>
      <c r="BB32" s="17" t="n">
        <v>-0.06454024</v>
      </c>
      <c r="BC32" s="17" t="n">
        <v>0.1631277</v>
      </c>
      <c r="BD32" s="17" t="n">
        <v>0.16817522</v>
      </c>
      <c r="BE32" s="17" t="n">
        <v>0.66774553</v>
      </c>
      <c r="BF32" s="17" t="n">
        <v>0.6194802</v>
      </c>
      <c r="BG32" s="17" t="n">
        <v>-0.47670966</v>
      </c>
      <c r="BH32" s="17" t="n">
        <v>-0.352269</v>
      </c>
      <c r="BI32" s="17" t="n">
        <v>-0.44284415</v>
      </c>
      <c r="BJ32" s="17" t="n">
        <v>-0.41920114</v>
      </c>
      <c r="BK32" s="17" t="n">
        <v>-0.37033623</v>
      </c>
      <c r="BL32" s="17" t="n">
        <v>-0.28934383</v>
      </c>
      <c r="BM32" s="17" t="n">
        <v>-0.54686266</v>
      </c>
      <c r="BN32" s="17" t="n">
        <v>-0.5070804</v>
      </c>
      <c r="BO32" s="18" t="n">
        <f aca="false">STDEV(C32:BN32)</f>
        <v>0.321442833206373</v>
      </c>
      <c r="BP32" s="19" t="n">
        <v>27</v>
      </c>
    </row>
    <row r="33" s="20" customFormat="true" ht="12.75" hidden="false" customHeight="false" outlineLevel="0" collapsed="false">
      <c r="A33" s="16" t="s">
        <v>132</v>
      </c>
      <c r="B33" s="16" t="s">
        <v>133</v>
      </c>
      <c r="C33" s="17" t="n">
        <v>-0.22860463</v>
      </c>
      <c r="D33" s="17" t="n">
        <v>-0.25727516</v>
      </c>
      <c r="E33" s="17" t="n">
        <v>0.27438256</v>
      </c>
      <c r="F33" s="17" t="n">
        <v>0.2566366</v>
      </c>
      <c r="G33" s="17" t="n">
        <v>0.01549213</v>
      </c>
      <c r="H33" s="17" t="n">
        <v>0.13599949</v>
      </c>
      <c r="I33" s="17" t="n">
        <v>-0.17922455</v>
      </c>
      <c r="J33" s="17" t="n">
        <v>-0.06450768</v>
      </c>
      <c r="K33" s="17" t="n">
        <v>0.13574795</v>
      </c>
      <c r="L33" s="17" t="n">
        <v>0.07356515</v>
      </c>
      <c r="M33" s="17" t="n">
        <v>0.61314106</v>
      </c>
      <c r="N33" s="17" t="n">
        <v>0.49647748</v>
      </c>
      <c r="O33" s="17" t="n">
        <v>0.0051679267</v>
      </c>
      <c r="P33" s="17" t="n">
        <v>-0.08017039</v>
      </c>
      <c r="Q33" s="17" t="n">
        <v>0.036859106</v>
      </c>
      <c r="R33" s="17" t="n">
        <v>0.1305536</v>
      </c>
      <c r="S33" s="17" t="n">
        <v>-0.22754325</v>
      </c>
      <c r="T33" s="17" t="n">
        <v>-0.06386415</v>
      </c>
      <c r="U33" s="17" t="n">
        <v>0.20135744</v>
      </c>
      <c r="V33" s="17" t="n">
        <v>0.28399858</v>
      </c>
      <c r="W33" s="17" t="n">
        <v>-0.17487419</v>
      </c>
      <c r="X33" s="17" t="n">
        <v>-0.23728342</v>
      </c>
      <c r="Y33" s="17" t="n">
        <v>0.08785758</v>
      </c>
      <c r="Z33" s="17" t="n">
        <v>0</v>
      </c>
      <c r="AA33" s="17" t="n">
        <v>-0.23410723</v>
      </c>
      <c r="AB33" s="17" t="n">
        <v>-0.15086667</v>
      </c>
      <c r="AC33" s="17" t="n">
        <v>-0.01332751</v>
      </c>
      <c r="AD33" s="17" t="n">
        <v>-0.18521485</v>
      </c>
      <c r="AE33" s="17" t="n">
        <v>-0.10474083</v>
      </c>
      <c r="AF33" s="17" t="n">
        <v>0.12244492</v>
      </c>
      <c r="AG33" s="17" t="n">
        <v>-0.023623623</v>
      </c>
      <c r="AH33" s="17" t="n">
        <v>-0.15869778</v>
      </c>
      <c r="AI33" s="17" t="n">
        <v>-0.26182258</v>
      </c>
      <c r="AJ33" s="17" t="n">
        <v>-0.38952616</v>
      </c>
      <c r="AK33" s="17" t="n">
        <v>-0.13690995</v>
      </c>
      <c r="AL33" s="17" t="n">
        <v>-0.31442156</v>
      </c>
      <c r="AM33" s="17" t="n">
        <v>-0.30954435</v>
      </c>
      <c r="AN33" s="17" t="n">
        <v>-0.30014756</v>
      </c>
      <c r="AO33" s="17" t="n">
        <v>-0.20938334</v>
      </c>
      <c r="AP33" s="17" t="n">
        <v>-0.036587667</v>
      </c>
      <c r="AQ33" s="17" t="n">
        <v>0.5019731</v>
      </c>
      <c r="AR33" s="17" t="n">
        <v>0.50434405</v>
      </c>
      <c r="AS33" s="17" t="n">
        <v>0.65063864</v>
      </c>
      <c r="AT33" s="17" t="n">
        <v>0.71887</v>
      </c>
      <c r="AU33" s="17" t="n">
        <v>0.64548343</v>
      </c>
      <c r="AV33" s="17" t="n">
        <v>0.4634005</v>
      </c>
      <c r="AW33" s="17" t="n">
        <v>0.5126482</v>
      </c>
      <c r="AX33" s="17" t="n">
        <v>0.474259</v>
      </c>
      <c r="AY33" s="17" t="n">
        <v>-0.5179192</v>
      </c>
      <c r="AZ33" s="17" t="n">
        <v>-0.36649364</v>
      </c>
      <c r="BA33" s="17" t="n">
        <v>0.9247118</v>
      </c>
      <c r="BB33" s="17" t="n">
        <v>0.7916163</v>
      </c>
      <c r="BC33" s="17" t="n">
        <v>0.092924856</v>
      </c>
      <c r="BD33" s="17" t="n">
        <v>0.37232468</v>
      </c>
      <c r="BE33" s="17" t="n">
        <v>-0.039374214</v>
      </c>
      <c r="BF33" s="17" t="n">
        <v>-0.1179633</v>
      </c>
      <c r="BG33" s="17" t="n">
        <v>-0.18057224</v>
      </c>
      <c r="BH33" s="17" t="n">
        <v>-0.19164655</v>
      </c>
      <c r="BI33" s="17" t="n">
        <v>-0.072850585</v>
      </c>
      <c r="BJ33" s="17" t="n">
        <v>-0.22332472</v>
      </c>
      <c r="BK33" s="17" t="n">
        <v>-0.09511451</v>
      </c>
      <c r="BL33" s="17" t="n">
        <v>-0.07181717</v>
      </c>
      <c r="BM33" s="17" t="n">
        <v>0.123514585</v>
      </c>
      <c r="BN33" s="17" t="n">
        <v>0.053274807</v>
      </c>
      <c r="BO33" s="18" t="n">
        <f aca="false">STDEV(C33:BN33)</f>
        <v>0.322939928179644</v>
      </c>
      <c r="BP33" s="19" t="n">
        <v>28</v>
      </c>
    </row>
    <row r="34" s="20" customFormat="true" ht="12.75" hidden="false" customHeight="false" outlineLevel="0" collapsed="false">
      <c r="A34" s="16" t="s">
        <v>134</v>
      </c>
      <c r="B34" s="16" t="s">
        <v>135</v>
      </c>
      <c r="C34" s="17" t="n">
        <v>0.1625075</v>
      </c>
      <c r="D34" s="17" t="n">
        <v>0.1538311</v>
      </c>
      <c r="E34" s="17" t="n">
        <v>-0.12617715</v>
      </c>
      <c r="F34" s="17" t="n">
        <v>-0.2947919</v>
      </c>
      <c r="G34" s="17" t="n">
        <v>-0.14517593</v>
      </c>
      <c r="H34" s="17" t="n">
        <v>0</v>
      </c>
      <c r="I34" s="17" t="n">
        <v>-0.43725637</v>
      </c>
      <c r="J34" s="17" t="n">
        <v>-0.44975558</v>
      </c>
      <c r="K34" s="17" t="n">
        <v>-0.20843078</v>
      </c>
      <c r="L34" s="17" t="n">
        <v>-0.12697285</v>
      </c>
      <c r="M34" s="17" t="n">
        <v>0</v>
      </c>
      <c r="N34" s="17" t="n">
        <v>-0.025003979</v>
      </c>
      <c r="O34" s="17" t="n">
        <v>-0.26699245</v>
      </c>
      <c r="P34" s="17" t="n">
        <v>-0.14914341</v>
      </c>
      <c r="Q34" s="17" t="n">
        <v>-0.110703446</v>
      </c>
      <c r="R34" s="17" t="n">
        <v>-0.12614101</v>
      </c>
      <c r="S34" s="17" t="n">
        <v>0.45999438</v>
      </c>
      <c r="T34" s="17" t="n">
        <v>0.33307618</v>
      </c>
      <c r="U34" s="17" t="n">
        <v>0.16567238</v>
      </c>
      <c r="V34" s="17" t="n">
        <v>0.38399506</v>
      </c>
      <c r="W34" s="17" t="n">
        <v>0.30658755</v>
      </c>
      <c r="X34" s="17" t="n">
        <v>0.43122494</v>
      </c>
      <c r="Y34" s="17" t="n">
        <v>0.67093575</v>
      </c>
      <c r="Z34" s="17" t="n">
        <v>0.5474878</v>
      </c>
      <c r="AA34" s="17" t="n">
        <v>-0.80385745</v>
      </c>
      <c r="AB34" s="17" t="n">
        <v>-0.70395845</v>
      </c>
      <c r="AC34" s="17" t="n">
        <v>-0.31909648</v>
      </c>
      <c r="AD34" s="17" t="n">
        <v>-0.64835113</v>
      </c>
      <c r="AE34" s="17" t="n">
        <v>-0.81496805</v>
      </c>
      <c r="AF34" s="17" t="n">
        <v>-0.7199736</v>
      </c>
      <c r="AG34" s="17" t="n">
        <v>-0.44884023</v>
      </c>
      <c r="AH34" s="17" t="n">
        <v>-0.5865487</v>
      </c>
      <c r="AI34" s="17" t="n">
        <v>-0.18651901</v>
      </c>
      <c r="AJ34" s="17" t="n">
        <v>-0.64650464</v>
      </c>
      <c r="AK34" s="17" t="n">
        <v>-0.28534046</v>
      </c>
      <c r="AL34" s="17" t="n">
        <v>-0.4219836</v>
      </c>
      <c r="AM34" s="17" t="n">
        <v>-0.28454173</v>
      </c>
      <c r="AN34" s="17" t="n">
        <v>-0.3846638</v>
      </c>
      <c r="AO34" s="17" t="n">
        <v>-0.22549613</v>
      </c>
      <c r="AP34" s="17" t="n">
        <v>-0.16070008</v>
      </c>
      <c r="AQ34" s="17" t="n">
        <v>-0.23234208</v>
      </c>
      <c r="AR34" s="17" t="n">
        <v>-0.18012078</v>
      </c>
      <c r="AS34" s="17" t="n">
        <v>-0.23825684</v>
      </c>
      <c r="AT34" s="17" t="n">
        <v>-0.46431383</v>
      </c>
      <c r="AU34" s="17" t="n">
        <v>-0.25094068</v>
      </c>
      <c r="AV34" s="17" t="n">
        <v>-0.09551586</v>
      </c>
      <c r="AW34" s="17" t="n">
        <v>-0.27290466</v>
      </c>
      <c r="AX34" s="17" t="n">
        <v>-0.5190283</v>
      </c>
      <c r="AY34" s="17" t="n">
        <v>-0.011404757</v>
      </c>
      <c r="AZ34" s="17" t="n">
        <v>-0.08759907</v>
      </c>
      <c r="BA34" s="17" t="n">
        <v>0.045718342</v>
      </c>
      <c r="BB34" s="17" t="n">
        <v>0.039259452</v>
      </c>
      <c r="BC34" s="17" t="n">
        <v>0.0037915304</v>
      </c>
      <c r="BD34" s="17" t="n">
        <v>0.16676885</v>
      </c>
      <c r="BE34" s="17" t="n">
        <v>-0.030142846</v>
      </c>
      <c r="BF34" s="17" t="n">
        <v>-0.0838316</v>
      </c>
      <c r="BG34" s="17" t="n">
        <v>-0.09444791</v>
      </c>
      <c r="BH34" s="17" t="n">
        <v>-0.10767555</v>
      </c>
      <c r="BI34" s="17" t="n">
        <v>0.19068359</v>
      </c>
      <c r="BJ34" s="17" t="n">
        <v>0.14304668</v>
      </c>
      <c r="BK34" s="17" t="n">
        <v>0.14275572</v>
      </c>
      <c r="BL34" s="17" t="n">
        <v>0.26863536</v>
      </c>
      <c r="BM34" s="17" t="n">
        <v>-0.17157662</v>
      </c>
      <c r="BN34" s="17" t="n">
        <v>-0.1677746</v>
      </c>
      <c r="BO34" s="18" t="n">
        <f aca="false">STDEV(C34:BN34)</f>
        <v>0.323840503944006</v>
      </c>
      <c r="BP34" s="19" t="n">
        <v>29</v>
      </c>
    </row>
    <row r="35" s="20" customFormat="true" ht="12.75" hidden="false" customHeight="false" outlineLevel="0" collapsed="false">
      <c r="A35" s="16" t="s">
        <v>136</v>
      </c>
      <c r="B35" s="16" t="s">
        <v>137</v>
      </c>
      <c r="C35" s="17" t="n">
        <v>0.5168453</v>
      </c>
      <c r="D35" s="17" t="n">
        <v>0.66068286</v>
      </c>
      <c r="E35" s="17" t="n">
        <v>0.3970036</v>
      </c>
      <c r="F35" s="17" t="n">
        <v>0.17557164</v>
      </c>
      <c r="G35" s="17" t="n">
        <v>0.6482285</v>
      </c>
      <c r="H35" s="17" t="n">
        <v>0.49123365</v>
      </c>
      <c r="I35" s="17" t="n">
        <v>-0.114935786</v>
      </c>
      <c r="J35" s="17" t="n">
        <v>-0.13700725</v>
      </c>
      <c r="K35" s="17" t="n">
        <v>0.09077842</v>
      </c>
      <c r="L35" s="17" t="n">
        <v>0.19885565</v>
      </c>
      <c r="M35" s="17" t="n">
        <v>-0.07053741</v>
      </c>
      <c r="N35" s="17" t="n">
        <v>0.028173173</v>
      </c>
      <c r="O35" s="17" t="n">
        <v>0.119268864</v>
      </c>
      <c r="P35" s="17" t="n">
        <v>0.11112644</v>
      </c>
      <c r="Q35" s="17" t="n">
        <v>-0.0076841465</v>
      </c>
      <c r="R35" s="17" t="n">
        <v>-0.08713259</v>
      </c>
      <c r="S35" s="17" t="n">
        <v>0.093511865</v>
      </c>
      <c r="T35" s="17" t="n">
        <v>0.021216542</v>
      </c>
      <c r="U35" s="17" t="n">
        <v>-0.11608025</v>
      </c>
      <c r="V35" s="17" t="n">
        <v>-0.1328327</v>
      </c>
      <c r="W35" s="17" t="n">
        <v>-0.11247471</v>
      </c>
      <c r="X35" s="17" t="n">
        <v>-0.1535323</v>
      </c>
      <c r="Y35" s="17" t="n">
        <v>-0.020728767</v>
      </c>
      <c r="Z35" s="17" t="n">
        <v>0.07526663</v>
      </c>
      <c r="AA35" s="17" t="n">
        <v>-0.22499603</v>
      </c>
      <c r="AB35" s="17" t="n">
        <v>-0.16632466</v>
      </c>
      <c r="AC35" s="17" t="n">
        <v>0.43965286</v>
      </c>
      <c r="AD35" s="17" t="n">
        <v>0.2411764</v>
      </c>
      <c r="AE35" s="17" t="n">
        <v>-0.09362756</v>
      </c>
      <c r="AF35" s="17" t="n">
        <v>-0.18982457</v>
      </c>
      <c r="AG35" s="17" t="n">
        <v>0.2374005</v>
      </c>
      <c r="AH35" s="17" t="n">
        <v>0.28605783</v>
      </c>
      <c r="AI35" s="17" t="n">
        <v>-0.7339251</v>
      </c>
      <c r="AJ35" s="17" t="n">
        <v>-0.5723883</v>
      </c>
      <c r="AK35" s="17" t="n">
        <v>-0.52242106</v>
      </c>
      <c r="AL35" s="17" t="n">
        <v>-0.5049942</v>
      </c>
      <c r="AM35" s="17" t="n">
        <v>-0.70620817</v>
      </c>
      <c r="AN35" s="17" t="n">
        <v>-0.7279938</v>
      </c>
      <c r="AO35" s="17" t="n">
        <v>-0.44057262</v>
      </c>
      <c r="AP35" s="17" t="n">
        <v>-0.35314295</v>
      </c>
      <c r="AQ35" s="17" t="n">
        <v>0.30585384</v>
      </c>
      <c r="AR35" s="17" t="n">
        <v>0.2913208</v>
      </c>
      <c r="AS35" s="17" t="n">
        <v>0.3921042</v>
      </c>
      <c r="AT35" s="17" t="n">
        <v>0.3082339</v>
      </c>
      <c r="AU35" s="17" t="n">
        <v>0.38812348</v>
      </c>
      <c r="AV35" s="17" t="n">
        <v>0.36978117</v>
      </c>
      <c r="AW35" s="17" t="n">
        <v>0.17568675</v>
      </c>
      <c r="AX35" s="17" t="n">
        <v>0.16676715</v>
      </c>
      <c r="AY35" s="17" t="n">
        <v>0.21739657</v>
      </c>
      <c r="AZ35" s="17" t="n">
        <v>0.3247821</v>
      </c>
      <c r="BA35" s="17" t="n">
        <v>0.13455793</v>
      </c>
      <c r="BB35" s="17" t="n">
        <v>0.14629799</v>
      </c>
      <c r="BC35" s="17" t="n">
        <v>0.49215537</v>
      </c>
      <c r="BD35" s="17" t="n">
        <v>0.47799513</v>
      </c>
      <c r="BE35" s="17" t="n">
        <v>0.39877567</v>
      </c>
      <c r="BF35" s="17" t="n">
        <v>0.43492278</v>
      </c>
      <c r="BG35" s="17" t="n">
        <v>-0.14451917</v>
      </c>
      <c r="BH35" s="17" t="n">
        <v>-0.09716398</v>
      </c>
      <c r="BI35" s="17" t="n">
        <v>0.13409287</v>
      </c>
      <c r="BJ35" s="17" t="n">
        <v>0.09224323</v>
      </c>
      <c r="BK35" s="17" t="n">
        <v>-0.07690305</v>
      </c>
      <c r="BL35" s="17" t="n">
        <v>-0.10706935</v>
      </c>
      <c r="BM35" s="17" t="n">
        <v>0.19830264</v>
      </c>
      <c r="BN35" s="17" t="n">
        <v>0.17767927</v>
      </c>
      <c r="BO35" s="18" t="n">
        <f aca="false">STDEV(C35:BN35)</f>
        <v>0.326330985600697</v>
      </c>
      <c r="BP35" s="19" t="n">
        <v>30</v>
      </c>
    </row>
    <row r="36" s="20" customFormat="true" ht="12.75" hidden="false" customHeight="false" outlineLevel="0" collapsed="false">
      <c r="A36" s="16" t="s">
        <v>138</v>
      </c>
      <c r="B36" s="16" t="s">
        <v>139</v>
      </c>
      <c r="C36" s="17" t="n">
        <v>0.06413028</v>
      </c>
      <c r="D36" s="17" t="n">
        <v>-0.060592603</v>
      </c>
      <c r="E36" s="17" t="n">
        <v>0.09253489</v>
      </c>
      <c r="F36" s="17" t="n">
        <v>0.21004806</v>
      </c>
      <c r="G36" s="17" t="n">
        <v>-0.10153801</v>
      </c>
      <c r="H36" s="17" t="n">
        <v>-0.24483521</v>
      </c>
      <c r="I36" s="17" t="n">
        <v>0.16283445</v>
      </c>
      <c r="J36" s="17" t="n">
        <v>0.23697402</v>
      </c>
      <c r="K36" s="17" t="n">
        <v>-0.2192544</v>
      </c>
      <c r="L36" s="17" t="n">
        <v>-0.25130838</v>
      </c>
      <c r="M36" s="17" t="n">
        <v>0.571399</v>
      </c>
      <c r="N36" s="17" t="n">
        <v>0.3293421</v>
      </c>
      <c r="O36" s="17" t="n">
        <v>0.05132446</v>
      </c>
      <c r="P36" s="17" t="n">
        <v>0.024150843</v>
      </c>
      <c r="Q36" s="17" t="n">
        <v>0.06806432</v>
      </c>
      <c r="R36" s="17" t="n">
        <v>-0.0458297</v>
      </c>
      <c r="S36" s="17" t="n">
        <v>-0.50084716</v>
      </c>
      <c r="T36" s="17" t="n">
        <v>-0.5643311</v>
      </c>
      <c r="U36" s="17" t="n">
        <v>-0.4678208</v>
      </c>
      <c r="V36" s="17" t="n">
        <v>-0.4867866</v>
      </c>
      <c r="W36" s="17" t="n">
        <v>-0.691386</v>
      </c>
      <c r="X36" s="17" t="n">
        <v>-0.7380923</v>
      </c>
      <c r="Y36" s="17" t="n">
        <v>-0.67594874</v>
      </c>
      <c r="Z36" s="17" t="n">
        <v>-0.42757872</v>
      </c>
      <c r="AA36" s="17" t="n">
        <v>-0.040400915</v>
      </c>
      <c r="AB36" s="17" t="n">
        <v>0.021293141</v>
      </c>
      <c r="AC36" s="17" t="n">
        <v>-0.02717548</v>
      </c>
      <c r="AD36" s="17" t="n">
        <v>0.099660665</v>
      </c>
      <c r="AE36" s="17" t="n">
        <v>0.03979576</v>
      </c>
      <c r="AF36" s="17" t="n">
        <v>0.10458884</v>
      </c>
      <c r="AG36" s="17" t="n">
        <v>0.043974128</v>
      </c>
      <c r="AH36" s="17" t="n">
        <v>0.04415979</v>
      </c>
      <c r="AI36" s="17" t="n">
        <v>0.37053376</v>
      </c>
      <c r="AJ36" s="17" t="n">
        <v>0.091278635</v>
      </c>
      <c r="AK36" s="17" t="n">
        <v>0.21321787</v>
      </c>
      <c r="AL36" s="17" t="n">
        <v>0.07582937</v>
      </c>
      <c r="AM36" s="17" t="n">
        <v>0.13353641</v>
      </c>
      <c r="AN36" s="17" t="n">
        <v>0.124871954</v>
      </c>
      <c r="AO36" s="17" t="n">
        <v>0.2241529</v>
      </c>
      <c r="AP36" s="17" t="n">
        <v>0.17447223</v>
      </c>
      <c r="AQ36" s="17" t="n">
        <v>0.10705357</v>
      </c>
      <c r="AR36" s="17" t="n">
        <v>0.029761046</v>
      </c>
      <c r="AS36" s="17" t="n">
        <v>0.159214</v>
      </c>
      <c r="AT36" s="17" t="n">
        <v>0.1943589</v>
      </c>
      <c r="AU36" s="17" t="n">
        <v>-0.076827414</v>
      </c>
      <c r="AV36" s="17" t="n">
        <v>0.106977716</v>
      </c>
      <c r="AW36" s="17" t="n">
        <v>0.11135603</v>
      </c>
      <c r="AX36" s="17" t="n">
        <v>0.14690967</v>
      </c>
      <c r="AY36" s="17" t="n">
        <v>-0.025731768</v>
      </c>
      <c r="AZ36" s="17" t="n">
        <v>0.23681523</v>
      </c>
      <c r="BA36" s="17" t="n">
        <v>1.0303028</v>
      </c>
      <c r="BB36" s="17" t="n">
        <v>0.9703794</v>
      </c>
      <c r="BC36" s="17" t="n">
        <v>0.31657487</v>
      </c>
      <c r="BD36" s="17" t="n">
        <v>0.2941264</v>
      </c>
      <c r="BE36" s="17" t="n">
        <v>0.15412585</v>
      </c>
      <c r="BF36" s="17" t="n">
        <v>0.067327015</v>
      </c>
      <c r="BG36" s="17" t="n">
        <v>0.3142278</v>
      </c>
      <c r="BH36" s="17" t="n">
        <v>0.27284247</v>
      </c>
      <c r="BI36" s="17" t="n">
        <v>0.30628383</v>
      </c>
      <c r="BJ36" s="17" t="n">
        <v>0.3535795</v>
      </c>
      <c r="BK36" s="17" t="n">
        <v>0.3675138</v>
      </c>
      <c r="BL36" s="17" t="n">
        <v>0.20134667</v>
      </c>
      <c r="BM36" s="17" t="n">
        <v>0.33510682</v>
      </c>
      <c r="BN36" s="17" t="n">
        <v>0.39848053</v>
      </c>
      <c r="BO36" s="18" t="n">
        <f aca="false">STDEV(C36:BN36)</f>
        <v>0.326966664915516</v>
      </c>
      <c r="BP36" s="19" t="n">
        <v>31</v>
      </c>
    </row>
    <row r="37" s="20" customFormat="true" ht="12.75" hidden="false" customHeight="false" outlineLevel="0" collapsed="false">
      <c r="A37" s="16" t="s">
        <v>140</v>
      </c>
      <c r="B37" s="16" t="s">
        <v>141</v>
      </c>
      <c r="C37" s="17" t="n">
        <v>-0.45852262</v>
      </c>
      <c r="D37" s="17" t="n">
        <v>-0.42276388</v>
      </c>
      <c r="E37" s="17" t="n">
        <v>-0.36191702</v>
      </c>
      <c r="F37" s="17" t="n">
        <v>-0.48542678</v>
      </c>
      <c r="G37" s="17" t="n">
        <v>-0.29062712</v>
      </c>
      <c r="H37" s="17" t="n">
        <v>-0.2564801</v>
      </c>
      <c r="I37" s="17" t="n">
        <v>-0.477793</v>
      </c>
      <c r="J37" s="17" t="n">
        <v>-0.50025886</v>
      </c>
      <c r="K37" s="17" t="n">
        <v>-0.15512627</v>
      </c>
      <c r="L37" s="17" t="n">
        <v>0.064869866</v>
      </c>
      <c r="M37" s="17" t="n">
        <v>-0.1912898</v>
      </c>
      <c r="N37" s="17" t="n">
        <v>0.0693211</v>
      </c>
      <c r="O37" s="17" t="n">
        <v>-0.06290371</v>
      </c>
      <c r="P37" s="17" t="n">
        <v>-0.12838235</v>
      </c>
      <c r="Q37" s="17" t="n">
        <v>-0.065948166</v>
      </c>
      <c r="R37" s="17" t="n">
        <v>-0.1149925</v>
      </c>
      <c r="S37" s="17" t="n">
        <v>-0.44769382</v>
      </c>
      <c r="T37" s="17" t="n">
        <v>-0.3286952</v>
      </c>
      <c r="U37" s="17" t="n">
        <v>-0.6645975</v>
      </c>
      <c r="V37" s="17" t="n">
        <v>-0.58246213</v>
      </c>
      <c r="W37" s="17" t="n">
        <v>-0.6296316</v>
      </c>
      <c r="X37" s="17" t="n">
        <v>-0.7399744</v>
      </c>
      <c r="Y37" s="17" t="n">
        <v>-0.69024307</v>
      </c>
      <c r="Z37" s="17" t="n">
        <v>-0.4016879</v>
      </c>
      <c r="AA37" s="17" t="n">
        <v>-0.3358428</v>
      </c>
      <c r="AB37" s="17" t="n">
        <v>-0.31884268</v>
      </c>
      <c r="AC37" s="17" t="n">
        <v>-0.055056002</v>
      </c>
      <c r="AD37" s="17" t="n">
        <v>-0.12960583</v>
      </c>
      <c r="AE37" s="17" t="n">
        <v>-0.21640033</v>
      </c>
      <c r="AF37" s="17" t="n">
        <v>-0.2983843</v>
      </c>
      <c r="AG37" s="17" t="n">
        <v>-0.27047437</v>
      </c>
      <c r="AH37" s="17" t="n">
        <v>0.07314474</v>
      </c>
      <c r="AI37" s="17" t="n">
        <v>0.31499127</v>
      </c>
      <c r="AJ37" s="17" t="n">
        <v>0.39405808</v>
      </c>
      <c r="AK37" s="17" t="n">
        <v>-0.15026172</v>
      </c>
      <c r="AL37" s="17" t="n">
        <v>-0.16695155</v>
      </c>
      <c r="AM37" s="17" t="n">
        <v>0.37427777</v>
      </c>
      <c r="AN37" s="17" t="n">
        <v>0.2680055</v>
      </c>
      <c r="AO37" s="17" t="n">
        <v>0.010085671</v>
      </c>
      <c r="AP37" s="17" t="n">
        <v>0.015119123</v>
      </c>
      <c r="AQ37" s="17" t="n">
        <v>0.06682499</v>
      </c>
      <c r="AR37" s="17" t="n">
        <v>0.23343961</v>
      </c>
      <c r="AS37" s="17" t="n">
        <v>0.53784996</v>
      </c>
      <c r="AT37" s="17" t="n">
        <v>0.47139478</v>
      </c>
      <c r="AU37" s="17" t="n">
        <v>0.14366549</v>
      </c>
      <c r="AV37" s="17" t="n">
        <v>0.25340837</v>
      </c>
      <c r="AW37" s="17" t="n">
        <v>0.45930392</v>
      </c>
      <c r="AX37" s="17" t="n">
        <v>0.5593611</v>
      </c>
      <c r="AY37" s="17" t="n">
        <v>0.06375861</v>
      </c>
      <c r="AZ37" s="17" t="n">
        <v>0.038975906</v>
      </c>
      <c r="BA37" s="17" t="n">
        <v>-0.15781695</v>
      </c>
      <c r="BB37" s="17" t="n">
        <v>0.8441392</v>
      </c>
      <c r="BC37" s="17" t="n">
        <v>-0.13590324</v>
      </c>
      <c r="BD37" s="17" t="n">
        <v>-0.23755348</v>
      </c>
      <c r="BE37" s="17" t="n">
        <v>0.015807206</v>
      </c>
      <c r="BF37" s="17" t="n">
        <v>0.038210023</v>
      </c>
      <c r="BG37" s="17" t="n">
        <v>-0.33139315</v>
      </c>
      <c r="BH37" s="17" t="n">
        <v>-0.40465304</v>
      </c>
      <c r="BI37" s="17" t="n">
        <v>0.13107885</v>
      </c>
      <c r="BJ37" s="17" t="n">
        <v>-0.0064262343</v>
      </c>
      <c r="BK37" s="17" t="n">
        <v>-0.2671371</v>
      </c>
      <c r="BL37" s="17" t="n">
        <v>-0.13544288</v>
      </c>
      <c r="BM37" s="17" t="n">
        <v>-0.18148725</v>
      </c>
      <c r="BN37" s="17" t="n">
        <v>-0.102436274</v>
      </c>
      <c r="BO37" s="18" t="n">
        <f aca="false">STDEV(C37:BN37)</f>
        <v>0.328633425241384</v>
      </c>
      <c r="BP37" s="19" t="n">
        <v>32</v>
      </c>
    </row>
    <row r="38" s="20" customFormat="true" ht="12.75" hidden="false" customHeight="false" outlineLevel="0" collapsed="false">
      <c r="A38" s="16" t="s">
        <v>142</v>
      </c>
      <c r="B38" s="16" t="s">
        <v>143</v>
      </c>
      <c r="C38" s="17" t="n">
        <v>0.21842356</v>
      </c>
      <c r="D38" s="17" t="n">
        <v>0.17898406</v>
      </c>
      <c r="E38" s="17" t="n">
        <v>-0.32124397</v>
      </c>
      <c r="F38" s="17" t="n">
        <v>-0.20665617</v>
      </c>
      <c r="G38" s="17" t="n">
        <v>0.4693308</v>
      </c>
      <c r="H38" s="17" t="n">
        <v>0.3838162</v>
      </c>
      <c r="I38" s="17" t="n">
        <v>-0.49229088</v>
      </c>
      <c r="J38" s="17" t="n">
        <v>-0.4971086</v>
      </c>
      <c r="K38" s="17" t="n">
        <v>0.14416188</v>
      </c>
      <c r="L38" s="17" t="n">
        <v>0.22489153</v>
      </c>
      <c r="M38" s="17" t="n">
        <v>0.50542176</v>
      </c>
      <c r="N38" s="17" t="n">
        <v>0.6161313</v>
      </c>
      <c r="O38" s="17" t="n">
        <v>0.08007094</v>
      </c>
      <c r="P38" s="17" t="n">
        <v>0.23580171</v>
      </c>
      <c r="Q38" s="17" t="n">
        <v>0.6468731</v>
      </c>
      <c r="R38" s="17" t="n">
        <v>0.37599936</v>
      </c>
      <c r="S38" s="17" t="n">
        <v>-0.2085214</v>
      </c>
      <c r="T38" s="17" t="n">
        <v>-0.47638324</v>
      </c>
      <c r="U38" s="17" t="n">
        <v>-0.5361853</v>
      </c>
      <c r="V38" s="17" t="n">
        <v>-0.4496466</v>
      </c>
      <c r="W38" s="17" t="n">
        <v>-0.6117597</v>
      </c>
      <c r="X38" s="17" t="n">
        <v>-0.49384958</v>
      </c>
      <c r="Y38" s="17" t="n">
        <v>0.031265046</v>
      </c>
      <c r="Z38" s="17" t="n">
        <v>-0.59253216</v>
      </c>
      <c r="AA38" s="17" t="n">
        <v>-0.30383494</v>
      </c>
      <c r="AB38" s="17" t="n">
        <v>-0.18187349</v>
      </c>
      <c r="AC38" s="17" t="n">
        <v>0.3083053</v>
      </c>
      <c r="AD38" s="17" t="n">
        <v>0.12939842</v>
      </c>
      <c r="AE38" s="17" t="n">
        <v>-0.3776998</v>
      </c>
      <c r="AF38" s="17" t="n">
        <v>-0.12704863</v>
      </c>
      <c r="AG38" s="17" t="n">
        <v>0.1954431</v>
      </c>
      <c r="AH38" s="17" t="n">
        <v>0.007911312</v>
      </c>
      <c r="AI38" s="17" t="n">
        <v>-0.16364437</v>
      </c>
      <c r="AJ38" s="17" t="n">
        <v>-0.21466966</v>
      </c>
      <c r="AK38" s="17" t="n">
        <v>-0.04416486</v>
      </c>
      <c r="AL38" s="17" t="n">
        <v>0.02222353</v>
      </c>
      <c r="AM38" s="17" t="n">
        <v>-0.13523556</v>
      </c>
      <c r="AN38" s="17" t="n">
        <v>-0.28808028</v>
      </c>
      <c r="AO38" s="17" t="n">
        <v>0.26395586</v>
      </c>
      <c r="AP38" s="17" t="n">
        <v>0.11862651</v>
      </c>
      <c r="AQ38" s="17" t="n">
        <v>0.31149638</v>
      </c>
      <c r="AR38" s="17" t="n">
        <v>0.4042505</v>
      </c>
      <c r="AS38" s="17" t="n">
        <v>0.3028192</v>
      </c>
      <c r="AT38" s="17" t="n">
        <v>0.33223724</v>
      </c>
      <c r="AU38" s="17" t="n">
        <v>0.45478523</v>
      </c>
      <c r="AV38" s="17" t="n">
        <v>0.46850523</v>
      </c>
      <c r="AW38" s="17" t="n">
        <v>0.2959152</v>
      </c>
      <c r="AX38" s="17" t="n">
        <v>0.54822654</v>
      </c>
      <c r="AY38" s="17" t="n">
        <v>0.26507717</v>
      </c>
      <c r="AZ38" s="17" t="n">
        <v>-0.100601405</v>
      </c>
      <c r="BA38" s="17" t="n">
        <v>0.29616103</v>
      </c>
      <c r="BB38" s="17" t="n">
        <v>0.1301317</v>
      </c>
      <c r="BC38" s="17" t="n">
        <v>-0.02976673</v>
      </c>
      <c r="BD38" s="17" t="n">
        <v>0.06711427</v>
      </c>
      <c r="BE38" s="17" t="n">
        <v>0.14956713</v>
      </c>
      <c r="BF38" s="17" t="n">
        <v>-0.060901135</v>
      </c>
      <c r="BG38" s="17" t="n">
        <v>0.13137595</v>
      </c>
      <c r="BH38" s="17" t="n">
        <v>-0.11268101</v>
      </c>
      <c r="BI38" s="17" t="n">
        <v>0.4133511</v>
      </c>
      <c r="BJ38" s="17" t="n">
        <v>0.5431091</v>
      </c>
      <c r="BK38" s="17" t="n">
        <v>0.34460407</v>
      </c>
      <c r="BL38" s="17" t="n">
        <v>0.4081251</v>
      </c>
      <c r="BM38" s="17" t="n">
        <v>0.06841486</v>
      </c>
      <c r="BN38" s="17" t="n">
        <v>0.06775766</v>
      </c>
      <c r="BO38" s="18" t="n">
        <f aca="false">STDEV(C38:BN38)</f>
        <v>0.329807827650278</v>
      </c>
      <c r="BP38" s="19" t="n">
        <v>33</v>
      </c>
    </row>
    <row r="39" s="20" customFormat="true" ht="12.75" hidden="false" customHeight="false" outlineLevel="0" collapsed="false">
      <c r="A39" s="16" t="s">
        <v>144</v>
      </c>
      <c r="B39" s="16" t="s">
        <v>145</v>
      </c>
      <c r="C39" s="17" t="n">
        <v>-0.10840669</v>
      </c>
      <c r="D39" s="17" t="n">
        <v>-0.052794263</v>
      </c>
      <c r="E39" s="17" t="n">
        <v>-0.13430108</v>
      </c>
      <c r="F39" s="17" t="n">
        <v>-0.22368807</v>
      </c>
      <c r="G39" s="17" t="n">
        <v>0.21871118</v>
      </c>
      <c r="H39" s="17" t="n">
        <v>0.090302415</v>
      </c>
      <c r="I39" s="17" t="n">
        <v>0.032772187</v>
      </c>
      <c r="J39" s="17" t="n">
        <v>-0.040423024</v>
      </c>
      <c r="K39" s="17" t="n">
        <v>0.0018651496</v>
      </c>
      <c r="L39" s="17" t="n">
        <v>0.010522984</v>
      </c>
      <c r="M39" s="17" t="n">
        <v>0.22501218</v>
      </c>
      <c r="N39" s="17" t="n">
        <v>0.17064363</v>
      </c>
      <c r="O39" s="17" t="n">
        <v>0.1483228</v>
      </c>
      <c r="P39" s="17" t="n">
        <v>-0.06711422</v>
      </c>
      <c r="Q39" s="17" t="n">
        <v>-0.12109789</v>
      </c>
      <c r="R39" s="17" t="n">
        <v>-0.09410128</v>
      </c>
      <c r="S39" s="17" t="n">
        <v>-0.2447918</v>
      </c>
      <c r="T39" s="17" t="n">
        <v>-0.3465578</v>
      </c>
      <c r="U39" s="17" t="n">
        <v>-0.2964979</v>
      </c>
      <c r="V39" s="17" t="n">
        <v>-0.2070063</v>
      </c>
      <c r="W39" s="17" t="n">
        <v>-0.2825243</v>
      </c>
      <c r="X39" s="17" t="n">
        <v>-0.17366643</v>
      </c>
      <c r="Y39" s="17" t="n">
        <v>-0.1537831</v>
      </c>
      <c r="Z39" s="17" t="n">
        <v>-0.3246022</v>
      </c>
      <c r="AA39" s="17" t="n">
        <v>-0.21706776</v>
      </c>
      <c r="AB39" s="17" t="n">
        <v>-0.20929922</v>
      </c>
      <c r="AC39" s="17" t="n">
        <v>-0.12797306</v>
      </c>
      <c r="AD39" s="17" t="n">
        <v>-0.113458045</v>
      </c>
      <c r="AE39" s="17" t="n">
        <v>-0.22267313</v>
      </c>
      <c r="AF39" s="17" t="n">
        <v>-0.15255788</v>
      </c>
      <c r="AG39" s="17" t="n">
        <v>-0.25880986</v>
      </c>
      <c r="AH39" s="17" t="n">
        <v>-0.26433182</v>
      </c>
      <c r="AI39" s="17" t="n">
        <v>-0.64926094</v>
      </c>
      <c r="AJ39" s="17" t="n">
        <v>-0.5716164</v>
      </c>
      <c r="AK39" s="17" t="n">
        <v>-0.49774566</v>
      </c>
      <c r="AL39" s="17" t="n">
        <v>-0.5919761</v>
      </c>
      <c r="AM39" s="17" t="n">
        <v>-0.43703654</v>
      </c>
      <c r="AN39" s="17" t="n">
        <v>-0.66426605</v>
      </c>
      <c r="AO39" s="17" t="n">
        <v>-0.48954293</v>
      </c>
      <c r="AP39" s="17" t="n">
        <v>-0.46826875</v>
      </c>
      <c r="AQ39" s="17" t="n">
        <v>0.61900604</v>
      </c>
      <c r="AR39" s="17" t="n">
        <v>0.684118</v>
      </c>
      <c r="AS39" s="17" t="n">
        <v>0.459635</v>
      </c>
      <c r="AT39" s="17" t="n">
        <v>0.55345154</v>
      </c>
      <c r="AU39" s="17" t="n">
        <v>0.69901884</v>
      </c>
      <c r="AV39" s="17" t="n">
        <v>0.6829523</v>
      </c>
      <c r="AW39" s="17" t="n">
        <v>0.625173</v>
      </c>
      <c r="AX39" s="17" t="n">
        <v>0.43609908</v>
      </c>
      <c r="AY39" s="17" t="n">
        <v>-0.12255933</v>
      </c>
      <c r="AZ39" s="17" t="n">
        <v>-0.2210048</v>
      </c>
      <c r="BA39" s="17" t="n">
        <v>0.0039150277</v>
      </c>
      <c r="BB39" s="17" t="n">
        <v>0.02727294</v>
      </c>
      <c r="BC39" s="17" t="n">
        <v>-0.04016747</v>
      </c>
      <c r="BD39" s="17" t="n">
        <v>-0.15539365</v>
      </c>
      <c r="BE39" s="17" t="n">
        <v>-0.16471411</v>
      </c>
      <c r="BF39" s="17" t="n">
        <v>-0.21872054</v>
      </c>
      <c r="BG39" s="17" t="n">
        <v>-0.3263877</v>
      </c>
      <c r="BH39" s="17" t="n">
        <v>-0.47547334</v>
      </c>
      <c r="BI39" s="17" t="n">
        <v>-0.35223463</v>
      </c>
      <c r="BJ39" s="17" t="n">
        <v>-0.39622766</v>
      </c>
      <c r="BK39" s="17" t="n">
        <v>-0.26991364</v>
      </c>
      <c r="BL39" s="17" t="n">
        <v>-0.15567073</v>
      </c>
      <c r="BM39" s="17" t="n">
        <v>-0.29604945</v>
      </c>
      <c r="BN39" s="17" t="n">
        <v>-0.5010612</v>
      </c>
      <c r="BO39" s="18" t="n">
        <f aca="false">STDEV(C39:BN39)</f>
        <v>0.332920780804242</v>
      </c>
      <c r="BP39" s="19" t="n">
        <v>34</v>
      </c>
    </row>
    <row r="40" s="20" customFormat="true" ht="12.75" hidden="false" customHeight="false" outlineLevel="0" collapsed="false">
      <c r="A40" s="16" t="s">
        <v>146</v>
      </c>
      <c r="B40" s="16" t="s">
        <v>147</v>
      </c>
      <c r="C40" s="17" t="n">
        <v>-0.68805605</v>
      </c>
      <c r="D40" s="17" t="n">
        <v>-0.7562339</v>
      </c>
      <c r="E40" s="17" t="n">
        <v>0.19238523</v>
      </c>
      <c r="F40" s="17" t="n">
        <v>-0.2445972</v>
      </c>
      <c r="G40" s="17" t="n">
        <v>-0.608389</v>
      </c>
      <c r="H40" s="17" t="n">
        <v>-0.72586787</v>
      </c>
      <c r="I40" s="17" t="n">
        <v>-0.4178394</v>
      </c>
      <c r="J40" s="17" t="n">
        <v>-0.7402974</v>
      </c>
      <c r="K40" s="17" t="n">
        <v>-1.0163635</v>
      </c>
      <c r="L40" s="17" t="n">
        <v>-0.9282349</v>
      </c>
      <c r="M40" s="17" t="n">
        <v>-0.7642418</v>
      </c>
      <c r="N40" s="17" t="n">
        <v>-0.83606464</v>
      </c>
      <c r="O40" s="17" t="n">
        <v>-0.89983577</v>
      </c>
      <c r="P40" s="17" t="n">
        <v>-0.8678055</v>
      </c>
      <c r="Q40" s="17" t="n">
        <v>-0.8104277</v>
      </c>
      <c r="R40" s="17" t="n">
        <v>-0.73312783</v>
      </c>
      <c r="S40" s="17" t="n">
        <v>0.049753014</v>
      </c>
      <c r="T40" s="17" t="n">
        <v>-0.08478912</v>
      </c>
      <c r="U40" s="17" t="n">
        <v>-0.07630039</v>
      </c>
      <c r="V40" s="17" t="n">
        <v>0.041222654</v>
      </c>
      <c r="W40" s="17" t="n">
        <v>0.055014107</v>
      </c>
      <c r="X40" s="17" t="n">
        <v>-0.12392396</v>
      </c>
      <c r="Y40" s="17" t="n">
        <v>-0.006513303</v>
      </c>
      <c r="Z40" s="17" t="n">
        <v>-0.15655783</v>
      </c>
      <c r="AA40" s="17" t="n">
        <v>-0.28321224</v>
      </c>
      <c r="AB40" s="17" t="n">
        <v>-0.15584192</v>
      </c>
      <c r="AC40" s="17" t="n">
        <v>-0.09600869</v>
      </c>
      <c r="AD40" s="17" t="n">
        <v>-0.107041195</v>
      </c>
      <c r="AE40" s="17" t="n">
        <v>-0.32123762</v>
      </c>
      <c r="AF40" s="17" t="n">
        <v>-0.21036616</v>
      </c>
      <c r="AG40" s="17" t="n">
        <v>0.1946649</v>
      </c>
      <c r="AH40" s="17" t="n">
        <v>0.01923626</v>
      </c>
      <c r="AI40" s="17" t="n">
        <v>-0.17016385</v>
      </c>
      <c r="AJ40" s="17" t="n">
        <v>-0.30613917</v>
      </c>
      <c r="AK40" s="17" t="n">
        <v>-0.013260163</v>
      </c>
      <c r="AL40" s="17" t="n">
        <v>-0.13237804</v>
      </c>
      <c r="AM40" s="17" t="n">
        <v>-0.18967687</v>
      </c>
      <c r="AN40" s="17" t="n">
        <v>-0.16866617</v>
      </c>
      <c r="AO40" s="17" t="n">
        <v>-0.2706476</v>
      </c>
      <c r="AP40" s="17" t="n">
        <v>-0.20799974</v>
      </c>
      <c r="AQ40" s="17" t="n">
        <v>0.0405705</v>
      </c>
      <c r="AR40" s="17" t="n">
        <v>0.19351934</v>
      </c>
      <c r="AS40" s="17" t="n">
        <v>0.011572438</v>
      </c>
      <c r="AT40" s="17" t="n">
        <v>0.0732098</v>
      </c>
      <c r="AU40" s="17" t="n">
        <v>0.17383708</v>
      </c>
      <c r="AV40" s="17" t="n">
        <v>0.17899804</v>
      </c>
      <c r="AW40" s="17" t="n">
        <v>-0.005503006</v>
      </c>
      <c r="AX40" s="17" t="n">
        <v>0.119119704</v>
      </c>
      <c r="AY40" s="17" t="n">
        <v>-0.18834956</v>
      </c>
      <c r="AZ40" s="17" t="n">
        <v>-0.2086946</v>
      </c>
      <c r="BA40" s="17" t="n">
        <v>0.15802516</v>
      </c>
      <c r="BB40" s="17" t="n">
        <v>-0.17902175</v>
      </c>
      <c r="BC40" s="17" t="n">
        <v>-0.40999395</v>
      </c>
      <c r="BD40" s="17" t="n">
        <v>-0.29386416</v>
      </c>
      <c r="BE40" s="17" t="n">
        <v>-0.3293711</v>
      </c>
      <c r="BF40" s="17" t="n">
        <v>-0.3092754</v>
      </c>
      <c r="BG40" s="17" t="n">
        <v>0.108123206</v>
      </c>
      <c r="BH40" s="17" t="n">
        <v>0.1769474</v>
      </c>
      <c r="BI40" s="17" t="n">
        <v>0.0052846232</v>
      </c>
      <c r="BJ40" s="17" t="n">
        <v>-0.06092903</v>
      </c>
      <c r="BK40" s="17" t="n">
        <v>-0.053549506</v>
      </c>
      <c r="BL40" s="17" t="n">
        <v>0.0325938</v>
      </c>
      <c r="BM40" s="17" t="n">
        <v>-0.017511003</v>
      </c>
      <c r="BN40" s="17" t="n">
        <v>0.14826912</v>
      </c>
      <c r="BO40" s="18" t="n">
        <f aca="false">STDEV(C40:BN40)</f>
        <v>0.333954235273696</v>
      </c>
      <c r="BP40" s="19" t="n">
        <v>35</v>
      </c>
    </row>
    <row r="41" s="20" customFormat="true" ht="12.75" hidden="false" customHeight="false" outlineLevel="0" collapsed="false">
      <c r="A41" s="16" t="s">
        <v>148</v>
      </c>
      <c r="B41" s="16" t="s">
        <v>149</v>
      </c>
      <c r="C41" s="17" t="n">
        <v>-0.17033494</v>
      </c>
      <c r="D41" s="17" t="n">
        <v>-0.13011044</v>
      </c>
      <c r="E41" s="17" t="n">
        <v>0.043721374</v>
      </c>
      <c r="F41" s="17" t="n">
        <v>0.02126111</v>
      </c>
      <c r="G41" s="17" t="n">
        <v>-0.76312524</v>
      </c>
      <c r="H41" s="17" t="n">
        <v>-0.83712345</v>
      </c>
      <c r="I41" s="17" t="n">
        <v>0.12671046</v>
      </c>
      <c r="J41" s="17" t="n">
        <v>0.33638614</v>
      </c>
      <c r="K41" s="17" t="n">
        <v>-0.84356457</v>
      </c>
      <c r="L41" s="17" t="n">
        <v>-0.7493848</v>
      </c>
      <c r="M41" s="17" t="n">
        <v>0.028702827</v>
      </c>
      <c r="N41" s="17" t="n">
        <v>-0.49556503</v>
      </c>
      <c r="O41" s="17" t="n">
        <v>-0.6365455</v>
      </c>
      <c r="P41" s="17" t="n">
        <v>-0.7192526</v>
      </c>
      <c r="Q41" s="17" t="n">
        <v>-0.5407117</v>
      </c>
      <c r="R41" s="17" t="n">
        <v>-0.64835113</v>
      </c>
      <c r="S41" s="17" t="n">
        <v>-0.3068887</v>
      </c>
      <c r="T41" s="17" t="n">
        <v>-0.26679835</v>
      </c>
      <c r="U41" s="17" t="n">
        <v>-0.6477855</v>
      </c>
      <c r="V41" s="17" t="n">
        <v>-0.5165263</v>
      </c>
      <c r="W41" s="17" t="n">
        <v>-0.51897305</v>
      </c>
      <c r="X41" s="17" t="n">
        <v>-0.5474287</v>
      </c>
      <c r="Y41" s="17" t="n">
        <v>-0.2580681</v>
      </c>
      <c r="Z41" s="17" t="n">
        <v>-0.4260466</v>
      </c>
      <c r="AA41" s="17" t="n">
        <v>-0.4973148</v>
      </c>
      <c r="AB41" s="17" t="n">
        <v>-0.49715278</v>
      </c>
      <c r="AC41" s="17" t="n">
        <v>-0.31631818</v>
      </c>
      <c r="AD41" s="17" t="n">
        <v>-0.29700735</v>
      </c>
      <c r="AE41" s="17" t="n">
        <v>-0.48552105</v>
      </c>
      <c r="AF41" s="17" t="n">
        <v>-0.47821808</v>
      </c>
      <c r="AG41" s="17" t="n">
        <v>-0.1641699</v>
      </c>
      <c r="AH41" s="17" t="n">
        <v>-0.34409538</v>
      </c>
      <c r="AI41" s="17" t="n">
        <v>0.19903335</v>
      </c>
      <c r="AJ41" s="17" t="n">
        <v>-0.047233697</v>
      </c>
      <c r="AK41" s="17" t="n">
        <v>0.50404245</v>
      </c>
      <c r="AL41" s="17" t="n">
        <v>0.3509466</v>
      </c>
      <c r="AM41" s="17" t="n">
        <v>0.19316693</v>
      </c>
      <c r="AN41" s="17" t="n">
        <v>0.2209768</v>
      </c>
      <c r="AO41" s="17" t="n">
        <v>0.28405988</v>
      </c>
      <c r="AP41" s="17" t="n">
        <v>0.4163566</v>
      </c>
      <c r="AQ41" s="17" t="n">
        <v>-0.22575022</v>
      </c>
      <c r="AR41" s="17" t="n">
        <v>-0.30471075</v>
      </c>
      <c r="AS41" s="17" t="n">
        <v>-0.20316832</v>
      </c>
      <c r="AT41" s="17" t="n">
        <v>-0.3370998</v>
      </c>
      <c r="AU41" s="17" t="n">
        <v>-0.032864615</v>
      </c>
      <c r="AV41" s="17" t="n">
        <v>-0.047719095</v>
      </c>
      <c r="AW41" s="17" t="n">
        <v>-0.48885456</v>
      </c>
      <c r="AX41" s="17" t="n">
        <v>-0.18855621</v>
      </c>
      <c r="AY41" s="17" t="n">
        <v>-0.5000736</v>
      </c>
      <c r="AZ41" s="17" t="n">
        <v>-0.40539905</v>
      </c>
      <c r="BA41" s="17" t="n">
        <v>0.41503754</v>
      </c>
      <c r="BB41" s="17" t="n">
        <v>0.17163052</v>
      </c>
      <c r="BC41" s="17" t="n">
        <v>-0.51503026</v>
      </c>
      <c r="BD41" s="17" t="n">
        <v>-0.54860866</v>
      </c>
      <c r="BE41" s="17" t="n">
        <v>-0.6757126</v>
      </c>
      <c r="BF41" s="17" t="n">
        <v>-0.704301</v>
      </c>
      <c r="BG41" s="17" t="n">
        <v>-0.12577787</v>
      </c>
      <c r="BH41" s="17" t="n">
        <v>-0.3000037</v>
      </c>
      <c r="BI41" s="17" t="n">
        <v>-0.26459488</v>
      </c>
      <c r="BJ41" s="17" t="n">
        <v>-0.08860801</v>
      </c>
      <c r="BK41" s="17" t="n">
        <v>-0.21074139</v>
      </c>
      <c r="BL41" s="17" t="n">
        <v>-0.14342952</v>
      </c>
      <c r="BM41" s="17" t="n">
        <v>-0.078002475</v>
      </c>
      <c r="BN41" s="17" t="n">
        <v>-0.2413254</v>
      </c>
      <c r="BO41" s="18" t="n">
        <f aca="false">STDEV(C41:BN41)</f>
        <v>0.336258558182774</v>
      </c>
      <c r="BP41" s="19" t="n">
        <v>36</v>
      </c>
    </row>
    <row r="42" s="20" customFormat="true" ht="12.75" hidden="false" customHeight="false" outlineLevel="0" collapsed="false">
      <c r="A42" s="16" t="s">
        <v>150</v>
      </c>
      <c r="B42" s="16" t="s">
        <v>151</v>
      </c>
      <c r="C42" s="17" t="n">
        <v>0.21426961</v>
      </c>
      <c r="D42" s="17" t="n">
        <v>0.22477232</v>
      </c>
      <c r="E42" s="17" t="n">
        <v>-0.1443899</v>
      </c>
      <c r="F42" s="17" t="n">
        <v>-0.11820035</v>
      </c>
      <c r="G42" s="17" t="n">
        <v>0.15663245</v>
      </c>
      <c r="H42" s="17" t="n">
        <v>0.16653916</v>
      </c>
      <c r="I42" s="17" t="n">
        <v>-0.5750795</v>
      </c>
      <c r="J42" s="17" t="n">
        <v>-0.5914312</v>
      </c>
      <c r="K42" s="17" t="n">
        <v>-0.14109235</v>
      </c>
      <c r="L42" s="17" t="n">
        <v>0.026504701</v>
      </c>
      <c r="M42" s="17" t="n">
        <v>0.06462091</v>
      </c>
      <c r="N42" s="17" t="n">
        <v>0.12220587</v>
      </c>
      <c r="O42" s="17" t="n">
        <v>-0.08457218</v>
      </c>
      <c r="P42" s="17" t="n">
        <v>-0.089796655</v>
      </c>
      <c r="Q42" s="17" t="n">
        <v>0.049549628</v>
      </c>
      <c r="R42" s="17" t="n">
        <v>0.095825486</v>
      </c>
      <c r="S42" s="17" t="n">
        <v>-0.24387679</v>
      </c>
      <c r="T42" s="17" t="n">
        <v>-0.20753933</v>
      </c>
      <c r="U42" s="17" t="n">
        <v>-0.36836854</v>
      </c>
      <c r="V42" s="17" t="n">
        <v>-0.28242627</v>
      </c>
      <c r="W42" s="17" t="n">
        <v>-0.3798481</v>
      </c>
      <c r="X42" s="17" t="n">
        <v>-0.40325755</v>
      </c>
      <c r="Y42" s="17" t="n">
        <v>-0.046605196</v>
      </c>
      <c r="Z42" s="17" t="n">
        <v>-0.042012453</v>
      </c>
      <c r="AA42" s="17" t="n">
        <v>-0.22239241</v>
      </c>
      <c r="AB42" s="17" t="n">
        <v>-0.13207184</v>
      </c>
      <c r="AC42" s="17" t="n">
        <v>0.21821955</v>
      </c>
      <c r="AD42" s="17" t="n">
        <v>0.21140458</v>
      </c>
      <c r="AE42" s="17" t="n">
        <v>0.02062954</v>
      </c>
      <c r="AF42" s="17" t="n">
        <v>-0.039757706</v>
      </c>
      <c r="AG42" s="17" t="n">
        <v>0.20378381</v>
      </c>
      <c r="AH42" s="17" t="n">
        <v>0.2490026</v>
      </c>
      <c r="AI42" s="17" t="n">
        <v>0.36452356</v>
      </c>
      <c r="AJ42" s="17" t="n">
        <v>0.44046456</v>
      </c>
      <c r="AK42" s="17" t="n">
        <v>0.18615763</v>
      </c>
      <c r="AL42" s="17" t="n">
        <v>0.23740385</v>
      </c>
      <c r="AM42" s="17" t="n">
        <v>0.6788865</v>
      </c>
      <c r="AN42" s="17" t="n">
        <v>0.6251515</v>
      </c>
      <c r="AO42" s="17" t="n">
        <v>0.37313357</v>
      </c>
      <c r="AP42" s="17" t="n">
        <v>0.38901946</v>
      </c>
      <c r="AQ42" s="17" t="n">
        <v>0.28603327</v>
      </c>
      <c r="AR42" s="17" t="n">
        <v>0.28044385</v>
      </c>
      <c r="AS42" s="17" t="n">
        <v>0.8125852</v>
      </c>
      <c r="AT42" s="17" t="n">
        <v>0.8182377</v>
      </c>
      <c r="AU42" s="17" t="n">
        <v>0.36621854</v>
      </c>
      <c r="AV42" s="17" t="n">
        <v>0.30086643</v>
      </c>
      <c r="AW42" s="17" t="n">
        <v>0.78071624</v>
      </c>
      <c r="AX42" s="17" t="n">
        <v>0.7957669</v>
      </c>
      <c r="AY42" s="17" t="n">
        <v>-0.594029</v>
      </c>
      <c r="AZ42" s="17" t="n">
        <v>-0.30256277</v>
      </c>
      <c r="BA42" s="17" t="n">
        <v>-0.179804</v>
      </c>
      <c r="BB42" s="17" t="n">
        <v>-0.08658773</v>
      </c>
      <c r="BC42" s="17" t="n">
        <v>-0.39619485</v>
      </c>
      <c r="BD42" s="17" t="n">
        <v>-0.350951</v>
      </c>
      <c r="BE42" s="17" t="n">
        <v>-0.14309476</v>
      </c>
      <c r="BF42" s="17" t="n">
        <v>-0.24682662</v>
      </c>
      <c r="BG42" s="17" t="n">
        <v>-0.28969234</v>
      </c>
      <c r="BH42" s="17" t="n">
        <v>-0.10020499</v>
      </c>
      <c r="BI42" s="17" t="n">
        <v>0.074000634</v>
      </c>
      <c r="BJ42" s="17" t="n">
        <v>0.072952636</v>
      </c>
      <c r="BK42" s="17" t="n">
        <v>-0.12110079</v>
      </c>
      <c r="BL42" s="17" t="n">
        <v>-0.034835406</v>
      </c>
      <c r="BM42" s="17" t="n">
        <v>0.21079247</v>
      </c>
      <c r="BN42" s="17" t="n">
        <v>0.16257234</v>
      </c>
      <c r="BO42" s="18" t="n">
        <f aca="false">STDEV(C42:BN42)</f>
        <v>0.338225082356814</v>
      </c>
      <c r="BP42" s="19" t="n">
        <v>37</v>
      </c>
    </row>
    <row r="43" s="20" customFormat="true" ht="12.75" hidden="false" customHeight="false" outlineLevel="0" collapsed="false">
      <c r="A43" s="16" t="s">
        <v>152</v>
      </c>
      <c r="B43" s="16" t="s">
        <v>153</v>
      </c>
      <c r="C43" s="17" t="n">
        <v>0.06546429</v>
      </c>
      <c r="D43" s="17" t="n">
        <v>-0.07817159</v>
      </c>
      <c r="E43" s="17" t="n">
        <v>-0.33642766</v>
      </c>
      <c r="F43" s="17" t="n">
        <v>-0.37233308</v>
      </c>
      <c r="G43" s="17" t="n">
        <v>-0.07314764</v>
      </c>
      <c r="H43" s="17" t="n">
        <v>-0.2833683</v>
      </c>
      <c r="I43" s="17" t="n">
        <v>-0.26555663</v>
      </c>
      <c r="J43" s="17" t="n">
        <v>-0.35755205</v>
      </c>
      <c r="K43" s="17" t="n">
        <v>-0.34239218</v>
      </c>
      <c r="L43" s="17" t="n">
        <v>-0.4737273</v>
      </c>
      <c r="M43" s="17" t="n">
        <v>-0.76858765</v>
      </c>
      <c r="N43" s="17" t="n">
        <v>-0.46115628</v>
      </c>
      <c r="O43" s="17" t="n">
        <v>0.11718349</v>
      </c>
      <c r="P43" s="17" t="n">
        <v>-0.33014858</v>
      </c>
      <c r="Q43" s="17" t="n">
        <v>-0.6154556</v>
      </c>
      <c r="R43" s="17" t="n">
        <v>-0.53177524</v>
      </c>
      <c r="S43" s="17" t="n">
        <v>-0.23266073</v>
      </c>
      <c r="T43" s="17" t="n">
        <v>0.053771302</v>
      </c>
      <c r="U43" s="17" t="n">
        <v>-0.18214662</v>
      </c>
      <c r="V43" s="17" t="n">
        <v>-0.31434822</v>
      </c>
      <c r="W43" s="17" t="n">
        <v>-0.10618847</v>
      </c>
      <c r="X43" s="17" t="n">
        <v>-0.26756403</v>
      </c>
      <c r="Y43" s="17" t="n">
        <v>-0.35096776</v>
      </c>
      <c r="Z43" s="17" t="n">
        <v>-0.5750408</v>
      </c>
      <c r="AA43" s="17" t="n">
        <v>-0.14037262</v>
      </c>
      <c r="AB43" s="17" t="n">
        <v>-0.34066463</v>
      </c>
      <c r="AC43" s="17" t="n">
        <v>-0.26346833</v>
      </c>
      <c r="AD43" s="17" t="n">
        <v>-0.5073291</v>
      </c>
      <c r="AE43" s="17" t="n">
        <v>-0.10073741</v>
      </c>
      <c r="AF43" s="17" t="n">
        <v>-0.26303443</v>
      </c>
      <c r="AG43" s="17" t="n">
        <v>-0.49012837</v>
      </c>
      <c r="AH43" s="17" t="n">
        <v>-0.432861</v>
      </c>
      <c r="AI43" s="17" t="n">
        <v>-0.029923609</v>
      </c>
      <c r="AJ43" s="17" t="n">
        <v>0.37518147</v>
      </c>
      <c r="AK43" s="17" t="n">
        <v>0.14962542</v>
      </c>
      <c r="AL43" s="17" t="n">
        <v>0.45595777</v>
      </c>
      <c r="AM43" s="17" t="n">
        <v>0.21515022</v>
      </c>
      <c r="AN43" s="17" t="n">
        <v>0.30076897</v>
      </c>
      <c r="AO43" s="17" t="n">
        <v>0.37362695</v>
      </c>
      <c r="AP43" s="17" t="n">
        <v>0.2754792</v>
      </c>
      <c r="AQ43" s="17" t="n">
        <v>0.21316208</v>
      </c>
      <c r="AR43" s="17" t="n">
        <v>0.078337006</v>
      </c>
      <c r="AS43" s="17" t="n">
        <v>-0.062434006</v>
      </c>
      <c r="AT43" s="17" t="n">
        <v>-0.4071754</v>
      </c>
      <c r="AU43" s="17" t="n">
        <v>0.53099716</v>
      </c>
      <c r="AV43" s="17" t="n">
        <v>0.6408562</v>
      </c>
      <c r="AW43" s="17" t="n">
        <v>-0.2581757</v>
      </c>
      <c r="AX43" s="17" t="n">
        <v>-0.106599025</v>
      </c>
      <c r="AY43" s="17" t="n">
        <v>0.45943162</v>
      </c>
      <c r="AZ43" s="17" t="n">
        <v>0.6510828</v>
      </c>
      <c r="BA43" s="17" t="n">
        <v>-0.005236647</v>
      </c>
      <c r="BB43" s="17" t="n">
        <v>0</v>
      </c>
      <c r="BC43" s="17" t="n">
        <v>0.43696335</v>
      </c>
      <c r="BD43" s="17" t="n">
        <v>-0.06477028</v>
      </c>
      <c r="BE43" s="17" t="n">
        <v>0.3330344</v>
      </c>
      <c r="BF43" s="17" t="n">
        <v>0.4293019</v>
      </c>
      <c r="BG43" s="17" t="n">
        <v>-0.30485457</v>
      </c>
      <c r="BH43" s="17" t="n">
        <v>-0.1841336</v>
      </c>
      <c r="BI43" s="17" t="n">
        <v>-0.3773671</v>
      </c>
      <c r="BJ43" s="17" t="n">
        <v>-0.3753374</v>
      </c>
      <c r="BK43" s="17" t="n">
        <v>-0.28611806</v>
      </c>
      <c r="BL43" s="17" t="n">
        <v>-0.26602095</v>
      </c>
      <c r="BM43" s="17" t="n">
        <v>-0.6006955</v>
      </c>
      <c r="BN43" s="17" t="n">
        <v>-0.46566364</v>
      </c>
      <c r="BO43" s="18" t="n">
        <f aca="false">STDEV(C43:BN43)</f>
        <v>0.339808966468507</v>
      </c>
      <c r="BP43" s="19" t="n">
        <v>38</v>
      </c>
    </row>
    <row r="44" s="20" customFormat="true" ht="12.75" hidden="false" customHeight="false" outlineLevel="0" collapsed="false">
      <c r="A44" s="16" t="s">
        <v>154</v>
      </c>
      <c r="B44" s="16" t="s">
        <v>155</v>
      </c>
      <c r="C44" s="17" t="n">
        <v>-0.47241348</v>
      </c>
      <c r="D44" s="17" t="n">
        <v>-0.07484664</v>
      </c>
      <c r="E44" s="17" t="n">
        <v>-0.0069416407</v>
      </c>
      <c r="F44" s="17" t="n">
        <v>0.49147588</v>
      </c>
      <c r="G44" s="17" t="n">
        <v>-0.38780653</v>
      </c>
      <c r="H44" s="17" t="n">
        <v>-0.30552956</v>
      </c>
      <c r="I44" s="17" t="n">
        <v>0.3101644</v>
      </c>
      <c r="J44" s="17" t="n">
        <v>0.31009755</v>
      </c>
      <c r="K44" s="17" t="n">
        <v>-0.3908712</v>
      </c>
      <c r="L44" s="17" t="n">
        <v>-0.3716516</v>
      </c>
      <c r="M44" s="17" t="n">
        <v>0.18294895</v>
      </c>
      <c r="N44" s="17" t="n">
        <v>-0.07372039</v>
      </c>
      <c r="O44" s="17" t="n">
        <v>-0.1273099</v>
      </c>
      <c r="P44" s="17" t="n">
        <v>-0.008286573</v>
      </c>
      <c r="Q44" s="17" t="n">
        <v>-0.029084457</v>
      </c>
      <c r="R44" s="17" t="n">
        <v>0.07931566</v>
      </c>
      <c r="S44" s="17" t="n">
        <v>-0.3841734</v>
      </c>
      <c r="T44" s="17" t="n">
        <v>-0.351368</v>
      </c>
      <c r="U44" s="17" t="n">
        <v>-0.6356049</v>
      </c>
      <c r="V44" s="17" t="n">
        <v>-0.52624</v>
      </c>
      <c r="W44" s="17" t="n">
        <v>-0.6203646</v>
      </c>
      <c r="X44" s="17" t="n">
        <v>-0.25656494</v>
      </c>
      <c r="Y44" s="17" t="n">
        <v>-0.26367715</v>
      </c>
      <c r="Z44" s="17" t="n">
        <v>-0.3019234</v>
      </c>
      <c r="AA44" s="17" t="n">
        <v>-0.45922893</v>
      </c>
      <c r="AB44" s="17" t="n">
        <v>-0.47916782</v>
      </c>
      <c r="AC44" s="17" t="n">
        <v>0.007089392</v>
      </c>
      <c r="AD44" s="17" t="n">
        <v>-0.1093329</v>
      </c>
      <c r="AE44" s="17" t="n">
        <v>-0.18452552</v>
      </c>
      <c r="AF44" s="17" t="n">
        <v>-0.1751164</v>
      </c>
      <c r="AG44" s="17" t="n">
        <v>-0.049976446</v>
      </c>
      <c r="AH44" s="17" t="n">
        <v>-0.1303719</v>
      </c>
      <c r="AI44" s="17" t="n">
        <v>0.6009223</v>
      </c>
      <c r="AJ44" s="17" t="n">
        <v>0.33727604</v>
      </c>
      <c r="AK44" s="17" t="n">
        <v>-0.04962138</v>
      </c>
      <c r="AL44" s="17" t="n">
        <v>-0.1387155</v>
      </c>
      <c r="AM44" s="17" t="n">
        <v>0.4392398</v>
      </c>
      <c r="AN44" s="17" t="n">
        <v>0.6326951</v>
      </c>
      <c r="AO44" s="17" t="n">
        <v>-0.21803044</v>
      </c>
      <c r="AP44" s="17" t="n">
        <v>-0.28425518</v>
      </c>
      <c r="AQ44" s="17" t="n">
        <v>-0.30916885</v>
      </c>
      <c r="AR44" s="17" t="n">
        <v>-0.63742995</v>
      </c>
      <c r="AS44" s="17" t="n">
        <v>0.031068632</v>
      </c>
      <c r="AT44" s="17" t="n">
        <v>0.079400636</v>
      </c>
      <c r="AU44" s="17" t="n">
        <v>-0.4477498</v>
      </c>
      <c r="AV44" s="17" t="n">
        <v>-0.3598204</v>
      </c>
      <c r="AW44" s="17" t="n">
        <v>0.02397883</v>
      </c>
      <c r="AX44" s="17" t="n">
        <v>-0.11011694</v>
      </c>
      <c r="AY44" s="17" t="n">
        <v>-0.44514877</v>
      </c>
      <c r="AZ44" s="17" t="n">
        <v>-0.31649786</v>
      </c>
      <c r="BA44" s="17" t="n">
        <v>0.8495637</v>
      </c>
      <c r="BB44" s="17" t="n">
        <v>0.5265458</v>
      </c>
      <c r="BC44" s="17" t="n">
        <v>-0.2830644</v>
      </c>
      <c r="BD44" s="17" t="n">
        <v>-0.197345</v>
      </c>
      <c r="BE44" s="17" t="n">
        <v>-0.15254383</v>
      </c>
      <c r="BF44" s="17" t="n">
        <v>-0.2226329</v>
      </c>
      <c r="BG44" s="17" t="n">
        <v>-0.14072049</v>
      </c>
      <c r="BH44" s="17" t="n">
        <v>-0.111835636</v>
      </c>
      <c r="BI44" s="17" t="n">
        <v>0.07630332</v>
      </c>
      <c r="BJ44" s="17" t="n">
        <v>0.086770535</v>
      </c>
      <c r="BK44" s="17" t="n">
        <v>-0.33535925</v>
      </c>
      <c r="BL44" s="17" t="n">
        <v>-0.33614194</v>
      </c>
      <c r="BM44" s="17" t="n">
        <v>0.5755269</v>
      </c>
      <c r="BN44" s="17" t="n">
        <v>0.6234367</v>
      </c>
      <c r="BO44" s="18" t="n">
        <f aca="false">STDEV(C44:BN44)</f>
        <v>0.341469246874859</v>
      </c>
      <c r="BP44" s="19" t="n">
        <v>39</v>
      </c>
    </row>
    <row r="45" s="20" customFormat="true" ht="12.75" hidden="false" customHeight="false" outlineLevel="0" collapsed="false">
      <c r="A45" s="16" t="s">
        <v>156</v>
      </c>
      <c r="B45" s="16" t="s">
        <v>157</v>
      </c>
      <c r="C45" s="17" t="n">
        <v>-0.11769503</v>
      </c>
      <c r="D45" s="17" t="n">
        <v>-0.06503392</v>
      </c>
      <c r="E45" s="17" t="n">
        <v>0.007940047</v>
      </c>
      <c r="F45" s="17" t="n">
        <v>0.10821304</v>
      </c>
      <c r="G45" s="17" t="n">
        <v>0.5239845</v>
      </c>
      <c r="H45" s="17" t="n">
        <v>0.49815032</v>
      </c>
      <c r="I45" s="17" t="n">
        <v>0.2289901</v>
      </c>
      <c r="J45" s="17" t="n">
        <v>0.21427509</v>
      </c>
      <c r="K45" s="17" t="n">
        <v>-0.019682406</v>
      </c>
      <c r="L45" s="17" t="n">
        <v>0.44982937</v>
      </c>
      <c r="M45" s="17" t="n">
        <v>-0.23969223</v>
      </c>
      <c r="N45" s="17" t="n">
        <v>-0.25905454</v>
      </c>
      <c r="O45" s="17" t="n">
        <v>0.023565374</v>
      </c>
      <c r="P45" s="17" t="n">
        <v>0.041776944</v>
      </c>
      <c r="Q45" s="17" t="n">
        <v>-0.47484687</v>
      </c>
      <c r="R45" s="17" t="n">
        <v>-0.78187495</v>
      </c>
      <c r="S45" s="17" t="n">
        <v>-0.13561414</v>
      </c>
      <c r="T45" s="17" t="n">
        <v>-0.33155417</v>
      </c>
      <c r="U45" s="17" t="n">
        <v>-0.010653319</v>
      </c>
      <c r="V45" s="17" t="n">
        <v>0.11286866</v>
      </c>
      <c r="W45" s="17" t="n">
        <v>-0.32165614</v>
      </c>
      <c r="X45" s="17" t="n">
        <v>-0.6300277</v>
      </c>
      <c r="Y45" s="17" t="n">
        <v>-0.24591939</v>
      </c>
      <c r="Z45" s="17" t="n">
        <v>-0.6643203</v>
      </c>
      <c r="AA45" s="17" t="n">
        <v>0.17019373</v>
      </c>
      <c r="AB45" s="17" t="n">
        <v>0.27999747</v>
      </c>
      <c r="AC45" s="17" t="n">
        <v>-0.116290234</v>
      </c>
      <c r="AD45" s="17" t="n">
        <v>-0.34146315</v>
      </c>
      <c r="AE45" s="17" t="n">
        <v>0.21559906</v>
      </c>
      <c r="AF45" s="17" t="n">
        <v>0.3014916</v>
      </c>
      <c r="AG45" s="17" t="n">
        <v>-0.0893945</v>
      </c>
      <c r="AH45" s="17" t="n">
        <v>-0.33179137</v>
      </c>
      <c r="AI45" s="17" t="n">
        <v>-0.29503974</v>
      </c>
      <c r="AJ45" s="17" t="n">
        <v>-0.45311236</v>
      </c>
      <c r="AK45" s="17" t="n">
        <v>0.038192436</v>
      </c>
      <c r="AL45" s="17" t="n">
        <v>0.08938792</v>
      </c>
      <c r="AM45" s="17" t="n">
        <v>-0.18710169</v>
      </c>
      <c r="AN45" s="17" t="n">
        <v>-0.4163308</v>
      </c>
      <c r="AO45" s="17" t="n">
        <v>-0.034143336</v>
      </c>
      <c r="AP45" s="17" t="n">
        <v>-0.04761804</v>
      </c>
      <c r="AQ45" s="17" t="n">
        <v>0.562407</v>
      </c>
      <c r="AR45" s="17" t="n">
        <v>0.75961435</v>
      </c>
      <c r="AS45" s="17" t="n">
        <v>0.48875943</v>
      </c>
      <c r="AT45" s="17" t="n">
        <v>0.5231817</v>
      </c>
      <c r="AU45" s="17" t="n">
        <v>0.5169077</v>
      </c>
      <c r="AV45" s="17" t="n">
        <v>0.56614184</v>
      </c>
      <c r="AW45" s="17" t="n">
        <v>0.38303134</v>
      </c>
      <c r="AX45" s="17" t="n">
        <v>0.29799807</v>
      </c>
      <c r="AY45" s="17" t="n">
        <v>0.10057701</v>
      </c>
      <c r="AZ45" s="17" t="n">
        <v>-0.04938804</v>
      </c>
      <c r="BA45" s="17" t="n">
        <v>0.6513129</v>
      </c>
      <c r="BB45" s="17" t="n">
        <v>0.49865445</v>
      </c>
      <c r="BC45" s="17" t="n">
        <v>0.06689181</v>
      </c>
      <c r="BD45" s="17" t="n">
        <v>0.3725035</v>
      </c>
      <c r="BE45" s="17" t="n">
        <v>0.048074726</v>
      </c>
      <c r="BF45" s="17" t="n">
        <v>-0.1821442</v>
      </c>
      <c r="BG45" s="17" t="n">
        <v>-0.024482692</v>
      </c>
      <c r="BH45" s="17" t="n">
        <v>-0.037501004</v>
      </c>
      <c r="BI45" s="17" t="n">
        <v>-0.31759354</v>
      </c>
      <c r="BJ45" s="17" t="n">
        <v>-0.3978419</v>
      </c>
      <c r="BK45" s="17" t="n">
        <v>-0.023185935</v>
      </c>
      <c r="BL45" s="17" t="n">
        <v>0.14116745</v>
      </c>
      <c r="BM45" s="17" t="n">
        <v>-0.217731</v>
      </c>
      <c r="BN45" s="17" t="n">
        <v>-0.32586896</v>
      </c>
      <c r="BO45" s="18" t="n">
        <f aca="false">STDEV(C45:BN45)</f>
        <v>0.344501981341945</v>
      </c>
      <c r="BP45" s="19" t="n">
        <v>40</v>
      </c>
    </row>
    <row r="46" s="20" customFormat="true" ht="12.75" hidden="false" customHeight="false" outlineLevel="0" collapsed="false">
      <c r="A46" s="16" t="s">
        <v>158</v>
      </c>
      <c r="B46" s="16" t="s">
        <v>159</v>
      </c>
      <c r="C46" s="17" t="n">
        <v>-0.20394097</v>
      </c>
      <c r="D46" s="17" t="n">
        <v>-0.30462864</v>
      </c>
      <c r="E46" s="17" t="n">
        <v>-0.22297369</v>
      </c>
      <c r="F46" s="17" t="n">
        <v>-0.2276227</v>
      </c>
      <c r="G46" s="17" t="n">
        <v>-0.40396532</v>
      </c>
      <c r="H46" s="17" t="n">
        <v>-0.36895385</v>
      </c>
      <c r="I46" s="17" t="n">
        <v>0.14864415</v>
      </c>
      <c r="J46" s="17" t="n">
        <v>0.17149858</v>
      </c>
      <c r="K46" s="17" t="n">
        <v>-0.3860414</v>
      </c>
      <c r="L46" s="17" t="n">
        <v>-0.33352643</v>
      </c>
      <c r="M46" s="17" t="n">
        <v>-0.43048507</v>
      </c>
      <c r="N46" s="17" t="n">
        <v>-0.34617558</v>
      </c>
      <c r="O46" s="17" t="n">
        <v>-0.16422935</v>
      </c>
      <c r="P46" s="17" t="n">
        <v>-0.20624073</v>
      </c>
      <c r="Q46" s="17" t="n">
        <v>-0.24861388</v>
      </c>
      <c r="R46" s="17" t="n">
        <v>-0.2883867</v>
      </c>
      <c r="S46" s="17" t="n">
        <v>-0.6336826</v>
      </c>
      <c r="T46" s="17" t="n">
        <v>-0.6791139</v>
      </c>
      <c r="U46" s="17" t="n">
        <v>-0.8326861</v>
      </c>
      <c r="V46" s="17" t="n">
        <v>-0.8701625</v>
      </c>
      <c r="W46" s="17" t="n">
        <v>-0.5386005</v>
      </c>
      <c r="X46" s="17" t="n">
        <v>-0.5742228</v>
      </c>
      <c r="Y46" s="17" t="n">
        <v>-0.6774646</v>
      </c>
      <c r="Z46" s="17" t="n">
        <v>-0.81211984</v>
      </c>
      <c r="AA46" s="17" t="n">
        <v>0.26103896</v>
      </c>
      <c r="AB46" s="17" t="n">
        <v>0.23381844</v>
      </c>
      <c r="AC46" s="17" t="n">
        <v>0</v>
      </c>
      <c r="AD46" s="17" t="n">
        <v>-0.081502765</v>
      </c>
      <c r="AE46" s="17" t="n">
        <v>0.09833799</v>
      </c>
      <c r="AF46" s="17" t="n">
        <v>0.05638568</v>
      </c>
      <c r="AG46" s="17" t="n">
        <v>-0.006097355</v>
      </c>
      <c r="AH46" s="17" t="n">
        <v>0.008988817</v>
      </c>
      <c r="AI46" s="17" t="n">
        <v>0.25625953</v>
      </c>
      <c r="AJ46" s="17" t="n">
        <v>0.3412525</v>
      </c>
      <c r="AK46" s="17" t="n">
        <v>0.0633225</v>
      </c>
      <c r="AL46" s="17" t="n">
        <v>0.09138357</v>
      </c>
      <c r="AM46" s="17" t="n">
        <v>0.25274974</v>
      </c>
      <c r="AN46" s="17" t="n">
        <v>0.27426168</v>
      </c>
      <c r="AO46" s="17" t="n">
        <v>0.059866425</v>
      </c>
      <c r="AP46" s="17" t="n">
        <v>0.14388981</v>
      </c>
      <c r="AQ46" s="17" t="n">
        <v>0.17392367</v>
      </c>
      <c r="AR46" s="17" t="n">
        <v>0.15826991</v>
      </c>
      <c r="AS46" s="17" t="n">
        <v>0.43432102</v>
      </c>
      <c r="AT46" s="17" t="n">
        <v>0.30126062</v>
      </c>
      <c r="AU46" s="17" t="n">
        <v>0.19324215</v>
      </c>
      <c r="AV46" s="17" t="n">
        <v>0.20224865</v>
      </c>
      <c r="AW46" s="17" t="n">
        <v>0.36759737</v>
      </c>
      <c r="AX46" s="17" t="n">
        <v>0.31137457</v>
      </c>
      <c r="AY46" s="17" t="n">
        <v>0.2709738</v>
      </c>
      <c r="AZ46" s="17" t="n">
        <v>0.19799247</v>
      </c>
      <c r="BA46" s="17" t="n">
        <v>-0.162779</v>
      </c>
      <c r="BB46" s="17" t="n">
        <v>-0.1379892</v>
      </c>
      <c r="BC46" s="17" t="n">
        <v>0.15956989</v>
      </c>
      <c r="BD46" s="17" t="n">
        <v>0.118644565</v>
      </c>
      <c r="BE46" s="17" t="n">
        <v>0.21512133</v>
      </c>
      <c r="BF46" s="17" t="n">
        <v>0.13502175</v>
      </c>
      <c r="BG46" s="17" t="n">
        <v>0.3000914</v>
      </c>
      <c r="BH46" s="17" t="n">
        <v>0.3962907</v>
      </c>
      <c r="BI46" s="17" t="n">
        <v>0.21388678</v>
      </c>
      <c r="BJ46" s="17" t="n">
        <v>0.24664</v>
      </c>
      <c r="BK46" s="17" t="n">
        <v>0.07652939</v>
      </c>
      <c r="BL46" s="17" t="n">
        <v>0.34877098</v>
      </c>
      <c r="BM46" s="17" t="n">
        <v>0.33644187</v>
      </c>
      <c r="BN46" s="17" t="n">
        <v>0.38303873</v>
      </c>
      <c r="BO46" s="18" t="n">
        <f aca="false">STDEV(C46:BN46)</f>
        <v>0.344926420112704</v>
      </c>
      <c r="BP46" s="19" t="n">
        <v>41</v>
      </c>
    </row>
    <row r="47" s="20" customFormat="true" ht="12.75" hidden="false" customHeight="false" outlineLevel="0" collapsed="false">
      <c r="A47" s="16" t="s">
        <v>160</v>
      </c>
      <c r="B47" s="16" t="s">
        <v>161</v>
      </c>
      <c r="C47" s="17" t="n">
        <v>0.007350527</v>
      </c>
      <c r="D47" s="17" t="n">
        <v>0.069488615</v>
      </c>
      <c r="E47" s="17" t="n">
        <v>0.033524666</v>
      </c>
      <c r="F47" s="17" t="n">
        <v>-0.07619967</v>
      </c>
      <c r="G47" s="17" t="n">
        <v>-0.6206243</v>
      </c>
      <c r="H47" s="17" t="n">
        <v>-0.7641803</v>
      </c>
      <c r="I47" s="17" t="n">
        <v>-0.3829301</v>
      </c>
      <c r="J47" s="17" t="n">
        <v>-0.3922105</v>
      </c>
      <c r="K47" s="17" t="n">
        <v>-0.12321704</v>
      </c>
      <c r="L47" s="17" t="n">
        <v>-0.19495523</v>
      </c>
      <c r="M47" s="17" t="n">
        <v>-0.0915251</v>
      </c>
      <c r="N47" s="17" t="n">
        <v>-0.22845925</v>
      </c>
      <c r="O47" s="17" t="n">
        <v>-0.5483176</v>
      </c>
      <c r="P47" s="17" t="n">
        <v>-0.5772505</v>
      </c>
      <c r="Q47" s="17" t="n">
        <v>-0.1959791</v>
      </c>
      <c r="R47" s="17" t="n">
        <v>-0.41527063</v>
      </c>
      <c r="S47" s="17" t="n">
        <v>-0.7190129</v>
      </c>
      <c r="T47" s="17" t="n">
        <v>-0.8367554</v>
      </c>
      <c r="U47" s="17" t="n">
        <v>-0.4690658</v>
      </c>
      <c r="V47" s="17" t="n">
        <v>-0.575511</v>
      </c>
      <c r="W47" s="17" t="n">
        <v>-0.8054056</v>
      </c>
      <c r="X47" s="17" t="n">
        <v>-0.7545452</v>
      </c>
      <c r="Y47" s="17" t="n">
        <v>-0.7804883</v>
      </c>
      <c r="Z47" s="17" t="n">
        <v>-0.7606984</v>
      </c>
      <c r="AA47" s="17" t="n">
        <v>0.17471787</v>
      </c>
      <c r="AB47" s="17" t="n">
        <v>0.2252323</v>
      </c>
      <c r="AC47" s="17" t="n">
        <v>-0.14970393</v>
      </c>
      <c r="AD47" s="17" t="n">
        <v>-0.23784195</v>
      </c>
      <c r="AE47" s="17" t="n">
        <v>0.18236844</v>
      </c>
      <c r="AF47" s="17" t="n">
        <v>0.10006428</v>
      </c>
      <c r="AG47" s="17" t="n">
        <v>-0.17800342</v>
      </c>
      <c r="AH47" s="17" t="n">
        <v>-0.36952</v>
      </c>
      <c r="AI47" s="17" t="n">
        <v>0.18953066</v>
      </c>
      <c r="AJ47" s="17" t="n">
        <v>0.3616085</v>
      </c>
      <c r="AK47" s="17" t="n">
        <v>0.33431175</v>
      </c>
      <c r="AL47" s="17" t="n">
        <v>0.33049458</v>
      </c>
      <c r="AM47" s="17" t="n">
        <v>0.2873921</v>
      </c>
      <c r="AN47" s="17" t="n">
        <v>0.26835126</v>
      </c>
      <c r="AO47" s="17" t="n">
        <v>0.36458528</v>
      </c>
      <c r="AP47" s="17" t="n">
        <v>0.20312169</v>
      </c>
      <c r="AQ47" s="17" t="n">
        <v>0.028084794</v>
      </c>
      <c r="AR47" s="17" t="n">
        <v>-0.022976402</v>
      </c>
      <c r="AS47" s="17" t="n">
        <v>0.26640552</v>
      </c>
      <c r="AT47" s="17" t="n">
        <v>0.26471877</v>
      </c>
      <c r="AU47" s="17" t="n">
        <v>0.21995047</v>
      </c>
      <c r="AV47" s="17" t="n">
        <v>0.0909265</v>
      </c>
      <c r="AW47" s="17" t="n">
        <v>0.26825428</v>
      </c>
      <c r="AX47" s="17" t="n">
        <v>0.33812645</v>
      </c>
      <c r="AY47" s="17" t="n">
        <v>0.3674226</v>
      </c>
      <c r="AZ47" s="17" t="n">
        <v>0.122046106</v>
      </c>
      <c r="BA47" s="17" t="n">
        <v>0.021709621</v>
      </c>
      <c r="BB47" s="17" t="n">
        <v>-0.05703795</v>
      </c>
      <c r="BC47" s="17" t="n">
        <v>0.03032363</v>
      </c>
      <c r="BD47" s="17" t="n">
        <v>0.031012412</v>
      </c>
      <c r="BE47" s="17" t="n">
        <v>0.14304668</v>
      </c>
      <c r="BF47" s="17" t="n">
        <v>0.20178577</v>
      </c>
      <c r="BG47" s="17" t="n">
        <v>-0.011632641</v>
      </c>
      <c r="BH47" s="17" t="n">
        <v>-0.091557354</v>
      </c>
      <c r="BI47" s="17" t="n">
        <v>-0.024129821</v>
      </c>
      <c r="BJ47" s="17" t="n">
        <v>-0.1010421</v>
      </c>
      <c r="BK47" s="17" t="n">
        <v>0.07109324</v>
      </c>
      <c r="BL47" s="17" t="n">
        <v>-0.011951947</v>
      </c>
      <c r="BM47" s="17" t="n">
        <v>0.101066954</v>
      </c>
      <c r="BN47" s="17" t="n">
        <v>0.022615362</v>
      </c>
      <c r="BO47" s="18" t="n">
        <f aca="false">STDEV(C47:BN47)</f>
        <v>0.347446744391862</v>
      </c>
      <c r="BP47" s="19" t="n">
        <v>42</v>
      </c>
    </row>
    <row r="48" s="20" customFormat="true" ht="12.75" hidden="false" customHeight="false" outlineLevel="0" collapsed="false">
      <c r="A48" s="16" t="s">
        <v>162</v>
      </c>
      <c r="B48" s="16" t="s">
        <v>163</v>
      </c>
      <c r="C48" s="17" t="n">
        <v>0.5594274</v>
      </c>
      <c r="D48" s="17" t="n">
        <v>0.31982037</v>
      </c>
      <c r="E48" s="17" t="n">
        <v>0.53410465</v>
      </c>
      <c r="F48" s="17" t="n">
        <v>0.48362833</v>
      </c>
      <c r="G48" s="17" t="n">
        <v>0.12176162</v>
      </c>
      <c r="H48" s="17" t="n">
        <v>0.09581196</v>
      </c>
      <c r="I48" s="17" t="n">
        <v>0.21229288</v>
      </c>
      <c r="J48" s="17" t="n">
        <v>-0.24328712</v>
      </c>
      <c r="K48" s="17" t="n">
        <v>-0.24953395</v>
      </c>
      <c r="L48" s="17" t="n">
        <v>-0.18934983</v>
      </c>
      <c r="M48" s="17" t="n">
        <v>0.43523508</v>
      </c>
      <c r="N48" s="17" t="n">
        <v>0.26818502</v>
      </c>
      <c r="O48" s="17" t="n">
        <v>-0.16213101</v>
      </c>
      <c r="P48" s="17" t="n">
        <v>-0.061663058</v>
      </c>
      <c r="Q48" s="17" t="n">
        <v>-0.06619564</v>
      </c>
      <c r="R48" s="17" t="n">
        <v>-0.18084864</v>
      </c>
      <c r="S48" s="17" t="n">
        <v>-0.37536225</v>
      </c>
      <c r="T48" s="17" t="n">
        <v>-0.5940076</v>
      </c>
      <c r="U48" s="17" t="n">
        <v>-0.49338588</v>
      </c>
      <c r="V48" s="17" t="n">
        <v>-0.5786944</v>
      </c>
      <c r="W48" s="17" t="n">
        <v>-0.9844592</v>
      </c>
      <c r="X48" s="17" t="n">
        <v>-0.8233204</v>
      </c>
      <c r="Y48" s="17" t="n">
        <v>-0.21895331</v>
      </c>
      <c r="Z48" s="17" t="n">
        <v>-0.43812114</v>
      </c>
      <c r="AA48" s="17" t="n">
        <v>-0.48977634</v>
      </c>
      <c r="AB48" s="17" t="n">
        <v>-0.41696626</v>
      </c>
      <c r="AC48" s="17" t="n">
        <v>-0.11763047</v>
      </c>
      <c r="AD48" s="17" t="n">
        <v>-0.5471304</v>
      </c>
      <c r="AE48" s="17" t="n">
        <v>-0.47902903</v>
      </c>
      <c r="AF48" s="17" t="n">
        <v>-0.34938043</v>
      </c>
      <c r="AG48" s="17" t="n">
        <v>-0.24195626</v>
      </c>
      <c r="AH48" s="17" t="n">
        <v>-0.20831722</v>
      </c>
      <c r="AI48" s="17" t="n">
        <v>-0.50577027</v>
      </c>
      <c r="AJ48" s="17" t="n">
        <v>-0.88527936</v>
      </c>
      <c r="AK48" s="17" t="n">
        <v>-0.1981773</v>
      </c>
      <c r="AL48" s="17" t="n">
        <v>-0.5341265</v>
      </c>
      <c r="AM48" s="17" t="n">
        <v>-0.6764911</v>
      </c>
      <c r="AN48" s="17" t="n">
        <v>-0.7230488</v>
      </c>
      <c r="AO48" s="17" t="n">
        <v>-0.19865783</v>
      </c>
      <c r="AP48" s="17" t="n">
        <v>-0.1996868</v>
      </c>
      <c r="AQ48" s="17" t="n">
        <v>0.08121474</v>
      </c>
      <c r="AR48" s="17" t="n">
        <v>0.054488067</v>
      </c>
      <c r="AS48" s="17" t="n">
        <v>-0.32395384</v>
      </c>
      <c r="AT48" s="17" t="n">
        <v>-0.39764693</v>
      </c>
      <c r="AU48" s="17" t="n">
        <v>-0.025727741</v>
      </c>
      <c r="AV48" s="17" t="n">
        <v>0.002066954</v>
      </c>
      <c r="AW48" s="17" t="n">
        <v>-0.27607748</v>
      </c>
      <c r="AX48" s="17" t="n">
        <v>-0.43436295</v>
      </c>
      <c r="AY48" s="17" t="n">
        <v>-0.64145744</v>
      </c>
      <c r="AZ48" s="17" t="n">
        <v>-0.6165557</v>
      </c>
      <c r="BA48" s="17" t="n">
        <v>0.42552993</v>
      </c>
      <c r="BB48" s="17" t="n">
        <v>0.23531178</v>
      </c>
      <c r="BC48" s="17" t="n">
        <v>-0.3429399</v>
      </c>
      <c r="BD48" s="17" t="n">
        <v>-0.27092355</v>
      </c>
      <c r="BE48" s="17" t="n">
        <v>-0.4766418</v>
      </c>
      <c r="BF48" s="17" t="n">
        <v>-0.5548227</v>
      </c>
      <c r="BG48" s="17" t="n">
        <v>-0.12091871</v>
      </c>
      <c r="BH48" s="17" t="n">
        <v>-0.06118793</v>
      </c>
      <c r="BI48" s="17" t="n">
        <v>0.032453228</v>
      </c>
      <c r="BJ48" s="17" t="n">
        <v>0.014532019</v>
      </c>
      <c r="BK48" s="17" t="n">
        <v>0.025943328</v>
      </c>
      <c r="BL48" s="17" t="n">
        <v>0.049229205</v>
      </c>
      <c r="BM48" s="17" t="n">
        <v>-0.20676622</v>
      </c>
      <c r="BN48" s="17" t="n">
        <v>-0.20310822</v>
      </c>
      <c r="BO48" s="18" t="n">
        <f aca="false">STDEV(C48:BN48)</f>
        <v>0.348060077957745</v>
      </c>
      <c r="BP48" s="19" t="n">
        <v>43</v>
      </c>
    </row>
    <row r="49" s="20" customFormat="true" ht="12.75" hidden="false" customHeight="false" outlineLevel="0" collapsed="false">
      <c r="A49" s="16" t="s">
        <v>164</v>
      </c>
      <c r="B49" s="16" t="s">
        <v>165</v>
      </c>
      <c r="C49" s="17" t="n">
        <v>0.029532412</v>
      </c>
      <c r="D49" s="17" t="n">
        <v>-0.05296455</v>
      </c>
      <c r="E49" s="17" t="n">
        <v>0.034433432</v>
      </c>
      <c r="F49" s="17" t="n">
        <v>-0.019628795</v>
      </c>
      <c r="G49" s="17" t="n">
        <v>-0.35745004</v>
      </c>
      <c r="H49" s="17" t="n">
        <v>-0.35130528</v>
      </c>
      <c r="I49" s="17" t="n">
        <v>-0.39928988</v>
      </c>
      <c r="J49" s="17" t="n">
        <v>-0.42207104</v>
      </c>
      <c r="K49" s="17" t="n">
        <v>0.45362595</v>
      </c>
      <c r="L49" s="17" t="n">
        <v>0.35632825</v>
      </c>
      <c r="M49" s="17" t="n">
        <v>0.036306947</v>
      </c>
      <c r="N49" s="17" t="n">
        <v>0.17225246</v>
      </c>
      <c r="O49" s="17" t="n">
        <v>0.22451563</v>
      </c>
      <c r="P49" s="17" t="n">
        <v>0.15915748</v>
      </c>
      <c r="Q49" s="17" t="n">
        <v>0.169925</v>
      </c>
      <c r="R49" s="17" t="n">
        <v>0.39709526</v>
      </c>
      <c r="S49" s="17" t="n">
        <v>0.059662975</v>
      </c>
      <c r="T49" s="17" t="n">
        <v>-0.018118855</v>
      </c>
      <c r="U49" s="17" t="n">
        <v>0.06973492</v>
      </c>
      <c r="V49" s="17" t="n">
        <v>0.005624549</v>
      </c>
      <c r="W49" s="17" t="n">
        <v>0.37636203</v>
      </c>
      <c r="X49" s="17" t="n">
        <v>0.34183964</v>
      </c>
      <c r="Y49" s="17" t="n">
        <v>0.05647284</v>
      </c>
      <c r="Z49" s="17" t="n">
        <v>0.22041878</v>
      </c>
      <c r="AA49" s="17" t="n">
        <v>0.019522522</v>
      </c>
      <c r="AB49" s="17" t="n">
        <v>-0.1511177</v>
      </c>
      <c r="AC49" s="17" t="n">
        <v>-0.57086235</v>
      </c>
      <c r="AD49" s="17" t="n">
        <v>-0.27563447</v>
      </c>
      <c r="AE49" s="17" t="n">
        <v>-0.2616905</v>
      </c>
      <c r="AF49" s="17" t="n">
        <v>-0.3936908</v>
      </c>
      <c r="AG49" s="17" t="n">
        <v>-0.18744281</v>
      </c>
      <c r="AH49" s="17" t="n">
        <v>-0.36155513</v>
      </c>
      <c r="AI49" s="17" t="n">
        <v>-0.33506918</v>
      </c>
      <c r="AJ49" s="17" t="n">
        <v>-0.39592868</v>
      </c>
      <c r="AK49" s="17" t="n">
        <v>-0.0119726695</v>
      </c>
      <c r="AL49" s="17" t="n">
        <v>-0.09392892</v>
      </c>
      <c r="AM49" s="17" t="n">
        <v>-0.3307042</v>
      </c>
      <c r="AN49" s="17" t="n">
        <v>-0.19753727</v>
      </c>
      <c r="AO49" s="17" t="n">
        <v>-0.109834544</v>
      </c>
      <c r="AP49" s="17" t="n">
        <v>-0.19295979</v>
      </c>
      <c r="AQ49" s="17" t="n">
        <v>-0.24188864</v>
      </c>
      <c r="AR49" s="17" t="n">
        <v>-0.29975134</v>
      </c>
      <c r="AS49" s="17" t="n">
        <v>-0.8194278</v>
      </c>
      <c r="AT49" s="17" t="n">
        <v>-0.52606887</v>
      </c>
      <c r="AU49" s="17" t="n">
        <v>-0.1201828</v>
      </c>
      <c r="AV49" s="17" t="n">
        <v>0.07332881</v>
      </c>
      <c r="AW49" s="17" t="n">
        <v>-0.7993444</v>
      </c>
      <c r="AX49" s="17" t="n">
        <v>-0.59355503</v>
      </c>
      <c r="AY49" s="17" t="n">
        <v>-0.21150409</v>
      </c>
      <c r="AZ49" s="17" t="n">
        <v>-0.21286334</v>
      </c>
      <c r="BA49" s="17" t="n">
        <v>-0.81044084</v>
      </c>
      <c r="BB49" s="17" t="n">
        <v>-0.71129626</v>
      </c>
      <c r="BC49" s="17" t="n">
        <v>-0.22726077</v>
      </c>
      <c r="BD49" s="17" t="n">
        <v>-0.43803936</v>
      </c>
      <c r="BE49" s="17" t="n">
        <v>-0.4817086</v>
      </c>
      <c r="BF49" s="17" t="n">
        <v>-0.35819167</v>
      </c>
      <c r="BG49" s="17" t="n">
        <v>0.5999796</v>
      </c>
      <c r="BH49" s="17" t="n">
        <v>0.5002653</v>
      </c>
      <c r="BI49" s="17" t="n">
        <v>0.2784028</v>
      </c>
      <c r="BJ49" s="17" t="n">
        <v>0.32604417</v>
      </c>
      <c r="BK49" s="17" t="n">
        <v>0.6639967</v>
      </c>
      <c r="BL49" s="17" t="n">
        <v>0.48139444</v>
      </c>
      <c r="BM49" s="17" t="n">
        <v>-0.054290146</v>
      </c>
      <c r="BN49" s="17" t="n">
        <v>0.021760443</v>
      </c>
      <c r="BO49" s="18" t="n">
        <f aca="false">STDEV(C49:BN49)</f>
        <v>0.348457660908339</v>
      </c>
      <c r="BP49" s="19" t="n">
        <v>44</v>
      </c>
    </row>
    <row r="50" s="20" customFormat="true" ht="12.75" hidden="false" customHeight="false" outlineLevel="0" collapsed="false">
      <c r="A50" s="16" t="s">
        <v>166</v>
      </c>
      <c r="B50" s="16" t="s">
        <v>167</v>
      </c>
      <c r="C50" s="17" t="n">
        <v>-0.0735108</v>
      </c>
      <c r="D50" s="17" t="n">
        <v>-0.1835404</v>
      </c>
      <c r="E50" s="17" t="n">
        <v>-0.5013684</v>
      </c>
      <c r="F50" s="17" t="n">
        <v>-0.5188102</v>
      </c>
      <c r="G50" s="17" t="n">
        <v>0.07254955</v>
      </c>
      <c r="H50" s="17" t="n">
        <v>-0.009252347</v>
      </c>
      <c r="I50" s="17" t="n">
        <v>-0.03946082</v>
      </c>
      <c r="J50" s="17" t="n">
        <v>-0.26156297</v>
      </c>
      <c r="K50" s="17" t="n">
        <v>0.25319842</v>
      </c>
      <c r="L50" s="17" t="n">
        <v>0.12937737</v>
      </c>
      <c r="M50" s="17" t="n">
        <v>-0.11910344</v>
      </c>
      <c r="N50" s="17" t="n">
        <v>-0.21164797</v>
      </c>
      <c r="O50" s="17" t="n">
        <v>0.19598085</v>
      </c>
      <c r="P50" s="17" t="n">
        <v>0.036525957</v>
      </c>
      <c r="Q50" s="17" t="n">
        <v>0.16853043</v>
      </c>
      <c r="R50" s="17" t="n">
        <v>0.15075877</v>
      </c>
      <c r="S50" s="17" t="n">
        <v>-0.5265162</v>
      </c>
      <c r="T50" s="17" t="n">
        <v>-0.38044763</v>
      </c>
      <c r="U50" s="17" t="n">
        <v>-0.3419278</v>
      </c>
      <c r="V50" s="17" t="n">
        <v>-0.27373517</v>
      </c>
      <c r="W50" s="17" t="n">
        <v>-0.34218243</v>
      </c>
      <c r="X50" s="17" t="n">
        <v>-0.30889004</v>
      </c>
      <c r="Y50" s="17" t="n">
        <v>-0.3737814</v>
      </c>
      <c r="Z50" s="17" t="n">
        <v>-0.3086438</v>
      </c>
      <c r="AA50" s="17" t="n">
        <v>0.18477699</v>
      </c>
      <c r="AB50" s="17" t="n">
        <v>0.030539509</v>
      </c>
      <c r="AC50" s="17" t="n">
        <v>-0.0820245</v>
      </c>
      <c r="AD50" s="17" t="n">
        <v>0.054839443</v>
      </c>
      <c r="AE50" s="17" t="n">
        <v>0.16701657</v>
      </c>
      <c r="AF50" s="17" t="n">
        <v>-0.12338245</v>
      </c>
      <c r="AG50" s="17" t="n">
        <v>0.1216094</v>
      </c>
      <c r="AH50" s="17" t="n">
        <v>0.26108617</v>
      </c>
      <c r="AI50" s="17" t="n">
        <v>0.25206336</v>
      </c>
      <c r="AJ50" s="17" t="n">
        <v>0.38092524</v>
      </c>
      <c r="AK50" s="17" t="n">
        <v>0.37345836</v>
      </c>
      <c r="AL50" s="17" t="n">
        <v>0.3396089</v>
      </c>
      <c r="AM50" s="17" t="n">
        <v>0.110482514</v>
      </c>
      <c r="AN50" s="17" t="n">
        <v>0.25112206</v>
      </c>
      <c r="AO50" s="17" t="n">
        <v>0.284977</v>
      </c>
      <c r="AP50" s="17" t="n">
        <v>0.23467332</v>
      </c>
      <c r="AQ50" s="17" t="n">
        <v>0.43928507</v>
      </c>
      <c r="AR50" s="17" t="n">
        <v>0.54878014</v>
      </c>
      <c r="AS50" s="17" t="n">
        <v>0.501787</v>
      </c>
      <c r="AT50" s="17" t="n">
        <v>0.4291038</v>
      </c>
      <c r="AU50" s="17" t="n">
        <v>0.67036384</v>
      </c>
      <c r="AV50" s="17" t="n">
        <v>0.672937</v>
      </c>
      <c r="AW50" s="17" t="n">
        <v>0.43844214</v>
      </c>
      <c r="AX50" s="17" t="n">
        <v>0.35586858</v>
      </c>
      <c r="AY50" s="17" t="n">
        <v>0.69961745</v>
      </c>
      <c r="AZ50" s="17" t="n">
        <v>0.6640163</v>
      </c>
      <c r="BA50" s="17" t="n">
        <v>-0.0030372269</v>
      </c>
      <c r="BB50" s="17" t="n">
        <v>-0.21014312</v>
      </c>
      <c r="BC50" s="17" t="n">
        <v>0.6020236</v>
      </c>
      <c r="BD50" s="17" t="n">
        <v>0.3619075</v>
      </c>
      <c r="BE50" s="17" t="n">
        <v>0.50516874</v>
      </c>
      <c r="BF50" s="17" t="n">
        <v>0.50909144</v>
      </c>
      <c r="BG50" s="17" t="n">
        <v>0.75765896</v>
      </c>
      <c r="BH50" s="17" t="n">
        <v>0.5886499</v>
      </c>
      <c r="BI50" s="17" t="n">
        <v>0.55362755</v>
      </c>
      <c r="BJ50" s="17" t="n">
        <v>0.57866246</v>
      </c>
      <c r="BK50" s="17" t="n">
        <v>0.8075676</v>
      </c>
      <c r="BL50" s="17" t="n">
        <v>0.6293394</v>
      </c>
      <c r="BM50" s="17" t="n">
        <v>0.22977686</v>
      </c>
      <c r="BN50" s="17" t="n">
        <v>0.35255644</v>
      </c>
      <c r="BO50" s="18" t="n">
        <f aca="false">STDEV(C50:BN50)</f>
        <v>0.353786670265718</v>
      </c>
      <c r="BP50" s="19" t="n">
        <v>45</v>
      </c>
    </row>
    <row r="51" s="20" customFormat="true" ht="12.75" hidden="false" customHeight="false" outlineLevel="0" collapsed="false">
      <c r="A51" s="16" t="s">
        <v>168</v>
      </c>
      <c r="B51" s="16" t="s">
        <v>169</v>
      </c>
      <c r="C51" s="17" t="n">
        <v>0.67097926</v>
      </c>
      <c r="D51" s="17" t="n">
        <v>0.9153376</v>
      </c>
      <c r="E51" s="17" t="n">
        <v>0.8197505</v>
      </c>
      <c r="F51" s="17" t="n">
        <v>0.72726476</v>
      </c>
      <c r="G51" s="17" t="n">
        <v>0.35559145</v>
      </c>
      <c r="H51" s="17" t="n">
        <v>0.46855295</v>
      </c>
      <c r="I51" s="17" t="n">
        <v>0.28205606</v>
      </c>
      <c r="J51" s="17" t="n">
        <v>0.20954528</v>
      </c>
      <c r="K51" s="17" t="n">
        <v>-0.08721096</v>
      </c>
      <c r="L51" s="17" t="n">
        <v>0.07157071</v>
      </c>
      <c r="M51" s="17" t="n">
        <v>0.12349785</v>
      </c>
      <c r="N51" s="17" t="n">
        <v>0.2969974</v>
      </c>
      <c r="O51" s="17" t="n">
        <v>-0.083508015</v>
      </c>
      <c r="P51" s="17" t="n">
        <v>0.08987101</v>
      </c>
      <c r="Q51" s="17" t="n">
        <v>0.45751515</v>
      </c>
      <c r="R51" s="17" t="n">
        <v>0.21232747</v>
      </c>
      <c r="S51" s="17" t="n">
        <v>-0.1393879</v>
      </c>
      <c r="T51" s="17" t="n">
        <v>-0.40831274</v>
      </c>
      <c r="U51" s="17" t="n">
        <v>-0.43805414</v>
      </c>
      <c r="V51" s="17" t="n">
        <v>-0.60997015</v>
      </c>
      <c r="W51" s="17" t="n">
        <v>-0.51191986</v>
      </c>
      <c r="X51" s="17" t="n">
        <v>-0.47235978</v>
      </c>
      <c r="Y51" s="17" t="n">
        <v>-0.1629211</v>
      </c>
      <c r="Z51" s="17" t="n">
        <v>-0.22648135</v>
      </c>
      <c r="AA51" s="17" t="n">
        <v>-0.48484832</v>
      </c>
      <c r="AB51" s="17" t="n">
        <v>-0.4092775</v>
      </c>
      <c r="AC51" s="17" t="n">
        <v>-0.12933041</v>
      </c>
      <c r="AD51" s="17" t="n">
        <v>-0.27212793</v>
      </c>
      <c r="AE51" s="17" t="n">
        <v>-0.43444452</v>
      </c>
      <c r="AF51" s="17" t="n">
        <v>-0.4842814</v>
      </c>
      <c r="AG51" s="17" t="n">
        <v>-0.18445243</v>
      </c>
      <c r="AH51" s="17" t="n">
        <v>-0.3557617</v>
      </c>
      <c r="AI51" s="17" t="n">
        <v>0.38353634</v>
      </c>
      <c r="AJ51" s="17" t="n">
        <v>0.5912597</v>
      </c>
      <c r="AK51" s="17" t="n">
        <v>0.30013454</v>
      </c>
      <c r="AL51" s="17" t="n">
        <v>0.23857807</v>
      </c>
      <c r="AM51" s="17" t="n">
        <v>0.45985383</v>
      </c>
      <c r="AN51" s="17" t="n">
        <v>0.39038992</v>
      </c>
      <c r="AO51" s="17" t="n">
        <v>0.18495916</v>
      </c>
      <c r="AP51" s="17" t="n">
        <v>0.24872993</v>
      </c>
      <c r="AQ51" s="17" t="n">
        <v>-0.29504037</v>
      </c>
      <c r="AR51" s="17" t="n">
        <v>-0.23102793</v>
      </c>
      <c r="AS51" s="17" t="n">
        <v>0.12512743</v>
      </c>
      <c r="AT51" s="17" t="n">
        <v>0.07943449</v>
      </c>
      <c r="AU51" s="17" t="n">
        <v>-0.19058365</v>
      </c>
      <c r="AV51" s="17" t="n">
        <v>-0.10003779</v>
      </c>
      <c r="AW51" s="17" t="n">
        <v>0.035487626</v>
      </c>
      <c r="AX51" s="17" t="n">
        <v>-0.006504924</v>
      </c>
      <c r="AY51" s="17" t="n">
        <v>-0.0045908922</v>
      </c>
      <c r="AZ51" s="17" t="n">
        <v>0.01672924</v>
      </c>
      <c r="BA51" s="17" t="n">
        <v>-0.062256314</v>
      </c>
      <c r="BB51" s="17" t="n">
        <v>0.028885236</v>
      </c>
      <c r="BC51" s="17" t="n">
        <v>-0.19717306</v>
      </c>
      <c r="BD51" s="17" t="n">
        <v>-0.07396304</v>
      </c>
      <c r="BE51" s="17" t="n">
        <v>0.19024125</v>
      </c>
      <c r="BF51" s="17" t="n">
        <v>0.3529171</v>
      </c>
      <c r="BG51" s="17" t="n">
        <v>0.27493146</v>
      </c>
      <c r="BH51" s="17" t="n">
        <v>0.14086252</v>
      </c>
      <c r="BI51" s="17" t="n">
        <v>0.5443206</v>
      </c>
      <c r="BJ51" s="17" t="n">
        <v>0.5383051</v>
      </c>
      <c r="BK51" s="17" t="n">
        <v>0.0327737</v>
      </c>
      <c r="BL51" s="17" t="n">
        <v>-0.029220114</v>
      </c>
      <c r="BM51" s="17" t="n">
        <v>0.41503754</v>
      </c>
      <c r="BN51" s="17" t="n">
        <v>0.29949215</v>
      </c>
      <c r="BO51" s="18" t="n">
        <f aca="false">STDEV(C51:BN51)</f>
        <v>0.353863843942818</v>
      </c>
      <c r="BP51" s="19" t="n">
        <v>46</v>
      </c>
    </row>
    <row r="52" s="20" customFormat="true" ht="12.75" hidden="false" customHeight="false" outlineLevel="0" collapsed="false">
      <c r="A52" s="16" t="s">
        <v>170</v>
      </c>
      <c r="B52" s="16" t="s">
        <v>171</v>
      </c>
      <c r="C52" s="17" t="n">
        <v>-0.09713308</v>
      </c>
      <c r="D52" s="17" t="n">
        <v>-0.28212154</v>
      </c>
      <c r="E52" s="17" t="n">
        <v>-0.29504478</v>
      </c>
      <c r="F52" s="17" t="n">
        <v>-0.27367747</v>
      </c>
      <c r="G52" s="17" t="n">
        <v>-0.61360013</v>
      </c>
      <c r="H52" s="17" t="n">
        <v>-0.6821085</v>
      </c>
      <c r="I52" s="17" t="n">
        <v>-0.3821908</v>
      </c>
      <c r="J52" s="17" t="n">
        <v>-0.40411186</v>
      </c>
      <c r="K52" s="17" t="n">
        <v>-0.6720167</v>
      </c>
      <c r="L52" s="17" t="n">
        <v>-0.6337255</v>
      </c>
      <c r="M52" s="17" t="n">
        <v>-0.6221092</v>
      </c>
      <c r="N52" s="17" t="n">
        <v>-0.5047746</v>
      </c>
      <c r="O52" s="17" t="n">
        <v>-0.52976465</v>
      </c>
      <c r="P52" s="17" t="n">
        <v>-0.61242515</v>
      </c>
      <c r="Q52" s="17" t="n">
        <v>-0.243011</v>
      </c>
      <c r="R52" s="17" t="n">
        <v>-0.26246825</v>
      </c>
      <c r="S52" s="17" t="n">
        <v>0.44216952</v>
      </c>
      <c r="T52" s="17" t="n">
        <v>0.4238884</v>
      </c>
      <c r="U52" s="17" t="n">
        <v>0.045585208</v>
      </c>
      <c r="V52" s="17" t="n">
        <v>0.010991057</v>
      </c>
      <c r="W52" s="17" t="n">
        <v>0.39572057</v>
      </c>
      <c r="X52" s="17" t="n">
        <v>0.33928418</v>
      </c>
      <c r="Y52" s="17" t="n">
        <v>0.38121802</v>
      </c>
      <c r="Z52" s="17" t="n">
        <v>0.43767932</v>
      </c>
      <c r="AA52" s="17" t="n">
        <v>0.07751172</v>
      </c>
      <c r="AB52" s="17" t="n">
        <v>-0.052124105</v>
      </c>
      <c r="AC52" s="17" t="n">
        <v>0.3949118</v>
      </c>
      <c r="AD52" s="17" t="n">
        <v>0.44324824</v>
      </c>
      <c r="AE52" s="17" t="n">
        <v>-0.0009070636</v>
      </c>
      <c r="AF52" s="17" t="n">
        <v>-0.08838702</v>
      </c>
      <c r="AG52" s="17" t="n">
        <v>0.32022983</v>
      </c>
      <c r="AH52" s="17" t="n">
        <v>0.537626</v>
      </c>
      <c r="AI52" s="17" t="n">
        <v>0.36558503</v>
      </c>
      <c r="AJ52" s="17" t="n">
        <v>0.18999463</v>
      </c>
      <c r="AK52" s="17" t="n">
        <v>0.37510294</v>
      </c>
      <c r="AL52" s="17" t="n">
        <v>0.31837276</v>
      </c>
      <c r="AM52" s="17" t="n">
        <v>0.424576</v>
      </c>
      <c r="AN52" s="17" t="n">
        <v>0.41263226</v>
      </c>
      <c r="AO52" s="17" t="n">
        <v>0.58549935</v>
      </c>
      <c r="AP52" s="17" t="n">
        <v>0.5478333</v>
      </c>
      <c r="AQ52" s="17" t="n">
        <v>-0.22131123</v>
      </c>
      <c r="AR52" s="17" t="n">
        <v>-0.3040327</v>
      </c>
      <c r="AS52" s="17" t="n">
        <v>-0.14892526</v>
      </c>
      <c r="AT52" s="17" t="n">
        <v>-0.009133613</v>
      </c>
      <c r="AU52" s="17" t="n">
        <v>-0.15724963</v>
      </c>
      <c r="AV52" s="17" t="n">
        <v>-0.15459687</v>
      </c>
      <c r="AW52" s="17" t="n">
        <v>-0.19135353</v>
      </c>
      <c r="AX52" s="17" t="n">
        <v>-0.11384248</v>
      </c>
      <c r="AY52" s="17" t="n">
        <v>0.22199371</v>
      </c>
      <c r="AZ52" s="17" t="n">
        <v>0.2986986</v>
      </c>
      <c r="BA52" s="17" t="n">
        <v>0.43943563</v>
      </c>
      <c r="BB52" s="17" t="n">
        <v>0.45596164</v>
      </c>
      <c r="BC52" s="17" t="n">
        <v>0.084742226</v>
      </c>
      <c r="BD52" s="17" t="n">
        <v>0.074974395</v>
      </c>
      <c r="BE52" s="17" t="n">
        <v>0.2705932</v>
      </c>
      <c r="BF52" s="17" t="n">
        <v>0.26128146</v>
      </c>
      <c r="BG52" s="17" t="n">
        <v>-0.16894032</v>
      </c>
      <c r="BH52" s="17" t="n">
        <v>0.011154898</v>
      </c>
      <c r="BI52" s="17" t="n">
        <v>0.16491781</v>
      </c>
      <c r="BJ52" s="17" t="n">
        <v>0.2664899</v>
      </c>
      <c r="BK52" s="17" t="n">
        <v>0.0645872</v>
      </c>
      <c r="BL52" s="17" t="n">
        <v>0.15349405</v>
      </c>
      <c r="BM52" s="17" t="n">
        <v>-0.23041807</v>
      </c>
      <c r="BN52" s="17" t="n">
        <v>-0.16697636</v>
      </c>
      <c r="BO52" s="18" t="n">
        <f aca="false">STDEV(C52:BN52)</f>
        <v>0.356444583191212</v>
      </c>
      <c r="BP52" s="19" t="n">
        <v>47</v>
      </c>
    </row>
    <row r="53" s="20" customFormat="true" ht="12.75" hidden="false" customHeight="false" outlineLevel="0" collapsed="false">
      <c r="A53" s="16" t="s">
        <v>172</v>
      </c>
      <c r="B53" s="16" t="s">
        <v>173</v>
      </c>
      <c r="C53" s="17" t="n">
        <v>0.40592608</v>
      </c>
      <c r="D53" s="17" t="n">
        <v>0.4223239</v>
      </c>
      <c r="E53" s="17" t="n">
        <v>0.3018704</v>
      </c>
      <c r="F53" s="17" t="n">
        <v>0.32743108</v>
      </c>
      <c r="G53" s="17" t="n">
        <v>0.4097334</v>
      </c>
      <c r="H53" s="17" t="n">
        <v>0.47379604</v>
      </c>
      <c r="I53" s="17" t="n">
        <v>0.32192808</v>
      </c>
      <c r="J53" s="17" t="n">
        <v>0.21702923</v>
      </c>
      <c r="K53" s="17" t="n">
        <v>0.3275939</v>
      </c>
      <c r="L53" s="17" t="n">
        <v>0.43118298</v>
      </c>
      <c r="M53" s="17" t="n">
        <v>0.021422435</v>
      </c>
      <c r="N53" s="17" t="n">
        <v>0.028778188</v>
      </c>
      <c r="O53" s="17" t="n">
        <v>0.37579766</v>
      </c>
      <c r="P53" s="17" t="n">
        <v>0.4040783</v>
      </c>
      <c r="Q53" s="17" t="n">
        <v>0.20786229</v>
      </c>
      <c r="R53" s="17" t="n">
        <v>0.1776259</v>
      </c>
      <c r="S53" s="17" t="n">
        <v>-0.35696217</v>
      </c>
      <c r="T53" s="17" t="n">
        <v>-0.50849867</v>
      </c>
      <c r="U53" s="17" t="n">
        <v>-0.7408682</v>
      </c>
      <c r="V53" s="17" t="n">
        <v>-0.6001489</v>
      </c>
      <c r="W53" s="17" t="n">
        <v>-0.5556074</v>
      </c>
      <c r="X53" s="17" t="n">
        <v>-0.45035362</v>
      </c>
      <c r="Y53" s="17" t="n">
        <v>-0.6106726</v>
      </c>
      <c r="Z53" s="17" t="n">
        <v>-0.57982963</v>
      </c>
      <c r="AA53" s="17" t="n">
        <v>-0.25110298</v>
      </c>
      <c r="AB53" s="17" t="n">
        <v>-0.27863938</v>
      </c>
      <c r="AC53" s="17" t="n">
        <v>-0.20256576</v>
      </c>
      <c r="AD53" s="17" t="n">
        <v>-0.29900497</v>
      </c>
      <c r="AE53" s="17" t="n">
        <v>-0.31861615</v>
      </c>
      <c r="AF53" s="17" t="n">
        <v>-0.3283082</v>
      </c>
      <c r="AG53" s="17" t="n">
        <v>-0.12749664</v>
      </c>
      <c r="AH53" s="17" t="n">
        <v>-0.17736985</v>
      </c>
      <c r="AI53" s="17" t="n">
        <v>0.2818675</v>
      </c>
      <c r="AJ53" s="17" t="n">
        <v>0.2471603</v>
      </c>
      <c r="AK53" s="17" t="n">
        <v>0.1166733</v>
      </c>
      <c r="AL53" s="17" t="n">
        <v>0.14257951</v>
      </c>
      <c r="AM53" s="17" t="n">
        <v>0.56015205</v>
      </c>
      <c r="AN53" s="17" t="n">
        <v>0.30687857</v>
      </c>
      <c r="AO53" s="17" t="n">
        <v>0.15307929</v>
      </c>
      <c r="AP53" s="17" t="n">
        <v>0.16080038</v>
      </c>
      <c r="AQ53" s="17" t="n">
        <v>0.40990725</v>
      </c>
      <c r="AR53" s="17" t="n">
        <v>0.42209724</v>
      </c>
      <c r="AS53" s="17" t="n">
        <v>0.64564556</v>
      </c>
      <c r="AT53" s="17" t="n">
        <v>0.5576473</v>
      </c>
      <c r="AU53" s="17" t="n">
        <v>0.4462365</v>
      </c>
      <c r="AV53" s="17" t="n">
        <v>0.47090545</v>
      </c>
      <c r="AW53" s="17" t="n">
        <v>0.45359594</v>
      </c>
      <c r="AX53" s="17" t="n">
        <v>0.45957845</v>
      </c>
      <c r="AY53" s="17" t="n">
        <v>-0.07877713</v>
      </c>
      <c r="AZ53" s="17" t="n">
        <v>-0.06312011</v>
      </c>
      <c r="BA53" s="17" t="n">
        <v>-0.34180605</v>
      </c>
      <c r="BB53" s="17" t="n">
        <v>-0.41233668</v>
      </c>
      <c r="BC53" s="17" t="n">
        <v>-0.07340024</v>
      </c>
      <c r="BD53" s="17" t="n">
        <v>0.014592971</v>
      </c>
      <c r="BE53" s="17" t="n">
        <v>-0.1257394</v>
      </c>
      <c r="BF53" s="17" t="n">
        <v>-0.19113046</v>
      </c>
      <c r="BG53" s="17" t="n">
        <v>0.28562713</v>
      </c>
      <c r="BH53" s="17" t="n">
        <v>0.3086801</v>
      </c>
      <c r="BI53" s="17" t="n">
        <v>0.27710956</v>
      </c>
      <c r="BJ53" s="17" t="n">
        <v>0.22059914</v>
      </c>
      <c r="BK53" s="17" t="n">
        <v>-0.011029855</v>
      </c>
      <c r="BL53" s="17" t="n">
        <v>0.25482565</v>
      </c>
      <c r="BM53" s="17" t="n">
        <v>0.43506703</v>
      </c>
      <c r="BN53" s="17" t="n">
        <v>0.46043754</v>
      </c>
      <c r="BO53" s="18" t="n">
        <f aca="false">STDEV(C53:BN53)</f>
        <v>0.357164085421256</v>
      </c>
      <c r="BP53" s="19" t="n">
        <v>48</v>
      </c>
    </row>
    <row r="54" s="20" customFormat="true" ht="12.75" hidden="false" customHeight="false" outlineLevel="0" collapsed="false">
      <c r="A54" s="16" t="s">
        <v>174</v>
      </c>
      <c r="B54" s="16" t="s">
        <v>175</v>
      </c>
      <c r="C54" s="17" t="n">
        <v>0.016041936</v>
      </c>
      <c r="D54" s="17" t="n">
        <v>-0.1704767</v>
      </c>
      <c r="E54" s="17" t="n">
        <v>-0.66434497</v>
      </c>
      <c r="F54" s="17" t="n">
        <v>-0.51269895</v>
      </c>
      <c r="G54" s="17" t="n">
        <v>0.007233142</v>
      </c>
      <c r="H54" s="17" t="n">
        <v>0.04082364</v>
      </c>
      <c r="I54" s="17" t="n">
        <v>-0.9948028</v>
      </c>
      <c r="J54" s="17" t="n">
        <v>-1.0290434</v>
      </c>
      <c r="K54" s="17" t="n">
        <v>-0.36862507</v>
      </c>
      <c r="L54" s="17" t="n">
        <v>-0.372838</v>
      </c>
      <c r="M54" s="17" t="n">
        <v>-0.45216456</v>
      </c>
      <c r="N54" s="17" t="n">
        <v>-0.47183937</v>
      </c>
      <c r="O54" s="17" t="n">
        <v>-0.46630123</v>
      </c>
      <c r="P54" s="17" t="n">
        <v>-0.35212123</v>
      </c>
      <c r="Q54" s="17" t="n">
        <v>0.06623129</v>
      </c>
      <c r="R54" s="17" t="n">
        <v>-0.031118533</v>
      </c>
      <c r="S54" s="17" t="n">
        <v>-0.20035899</v>
      </c>
      <c r="T54" s="17" t="n">
        <v>-0.15837039</v>
      </c>
      <c r="U54" s="17" t="n">
        <v>-0.71345407</v>
      </c>
      <c r="V54" s="17" t="n">
        <v>-0.57664245</v>
      </c>
      <c r="W54" s="17" t="n">
        <v>-0.45121464</v>
      </c>
      <c r="X54" s="17" t="n">
        <v>-0.42211828</v>
      </c>
      <c r="Y54" s="17" t="n">
        <v>-0.31596157</v>
      </c>
      <c r="Z54" s="17" t="n">
        <v>-0.0577325</v>
      </c>
      <c r="AA54" s="17" t="n">
        <v>-0.2795403</v>
      </c>
      <c r="AB54" s="17" t="n">
        <v>-0.27661195</v>
      </c>
      <c r="AC54" s="17" t="n">
        <v>0.18008913</v>
      </c>
      <c r="AD54" s="17" t="n">
        <v>0.35275322</v>
      </c>
      <c r="AE54" s="17" t="n">
        <v>-0.33315796</v>
      </c>
      <c r="AF54" s="17" t="n">
        <v>-0.35027128</v>
      </c>
      <c r="AG54" s="17" t="n">
        <v>0.20262711</v>
      </c>
      <c r="AH54" s="17" t="n">
        <v>0.3847237</v>
      </c>
      <c r="AI54" s="17" t="n">
        <v>-0.25728112</v>
      </c>
      <c r="AJ54" s="17" t="n">
        <v>-0.20011961</v>
      </c>
      <c r="AK54" s="17" t="n">
        <v>0.034657598</v>
      </c>
      <c r="AL54" s="17" t="n">
        <v>0.025535164</v>
      </c>
      <c r="AM54" s="17" t="n">
        <v>-0.27784193</v>
      </c>
      <c r="AN54" s="17" t="n">
        <v>-0.18765257</v>
      </c>
      <c r="AO54" s="17" t="n">
        <v>0.3640021</v>
      </c>
      <c r="AP54" s="17" t="n">
        <v>0.27622297</v>
      </c>
      <c r="AQ54" s="17" t="n">
        <v>-0.37562218</v>
      </c>
      <c r="AR54" s="17" t="n">
        <v>-0.41715962</v>
      </c>
      <c r="AS54" s="17" t="n">
        <v>-0.5485439</v>
      </c>
      <c r="AT54" s="17" t="n">
        <v>-0.5356198</v>
      </c>
      <c r="AU54" s="17" t="n">
        <v>-0.32315245</v>
      </c>
      <c r="AV54" s="17" t="n">
        <v>-0.3945882</v>
      </c>
      <c r="AW54" s="17" t="n">
        <v>-0.52056706</v>
      </c>
      <c r="AX54" s="17" t="n">
        <v>-0.5416268</v>
      </c>
      <c r="AY54" s="17" t="n">
        <v>0.19136831</v>
      </c>
      <c r="AZ54" s="17" t="n">
        <v>0.39960742</v>
      </c>
      <c r="BA54" s="17" t="n">
        <v>-0.0036553026</v>
      </c>
      <c r="BB54" s="17" t="n">
        <v>-0.076686755</v>
      </c>
      <c r="BC54" s="17" t="n">
        <v>-0.23230612</v>
      </c>
      <c r="BD54" s="17" t="n">
        <v>-0.023298053</v>
      </c>
      <c r="BE54" s="17" t="n">
        <v>0.4917917</v>
      </c>
      <c r="BF54" s="17" t="n">
        <v>0.509408</v>
      </c>
      <c r="BG54" s="17" t="n">
        <v>0.08844956</v>
      </c>
      <c r="BH54" s="17" t="n">
        <v>0.096174985</v>
      </c>
      <c r="BI54" s="17" t="n">
        <v>0.5138755</v>
      </c>
      <c r="BJ54" s="17" t="n">
        <v>0.49593928</v>
      </c>
      <c r="BK54" s="17" t="n">
        <v>-0.007864061</v>
      </c>
      <c r="BL54" s="17" t="n">
        <v>0.13187642</v>
      </c>
      <c r="BM54" s="17" t="n">
        <v>0.2073069</v>
      </c>
      <c r="BN54" s="17" t="n">
        <v>0.22560197</v>
      </c>
      <c r="BO54" s="18" t="n">
        <f aca="false">STDEV(C54:BN54)</f>
        <v>0.357655048676366</v>
      </c>
      <c r="BP54" s="19" t="n">
        <v>49</v>
      </c>
    </row>
    <row r="55" s="20" customFormat="true" ht="12.75" hidden="false" customHeight="false" outlineLevel="0" collapsed="false">
      <c r="A55" s="16" t="s">
        <v>176</v>
      </c>
      <c r="B55" s="16" t="s">
        <v>177</v>
      </c>
      <c r="C55" s="17" t="n">
        <v>0.587588</v>
      </c>
      <c r="D55" s="17" t="n">
        <v>0.59472144</v>
      </c>
      <c r="E55" s="17" t="n">
        <v>0.19880562</v>
      </c>
      <c r="F55" s="17" t="n">
        <v>0.15903673</v>
      </c>
      <c r="G55" s="17" t="n">
        <v>0.40602797</v>
      </c>
      <c r="H55" s="17" t="n">
        <v>0.35570905</v>
      </c>
      <c r="I55" s="17" t="n">
        <v>-0.18610698</v>
      </c>
      <c r="J55" s="17" t="n">
        <v>-0.25858116</v>
      </c>
      <c r="K55" s="17" t="n">
        <v>-0.055460665</v>
      </c>
      <c r="L55" s="17" t="n">
        <v>0.05379516</v>
      </c>
      <c r="M55" s="17" t="n">
        <v>0.17211066</v>
      </c>
      <c r="N55" s="17" t="n">
        <v>0.0664954</v>
      </c>
      <c r="O55" s="17" t="n">
        <v>0.01035429</v>
      </c>
      <c r="P55" s="17" t="n">
        <v>0.13177377</v>
      </c>
      <c r="Q55" s="17" t="n">
        <v>0.18338656</v>
      </c>
      <c r="R55" s="17" t="n">
        <v>0.2702564</v>
      </c>
      <c r="S55" s="17" t="n">
        <v>-0.35218227</v>
      </c>
      <c r="T55" s="17" t="n">
        <v>-0.4934085</v>
      </c>
      <c r="U55" s="17" t="n">
        <v>-0.6290284</v>
      </c>
      <c r="V55" s="17" t="n">
        <v>-0.64990616</v>
      </c>
      <c r="W55" s="17" t="n">
        <v>-0.58803004</v>
      </c>
      <c r="X55" s="17" t="n">
        <v>-0.42771137</v>
      </c>
      <c r="Y55" s="17" t="n">
        <v>-0.38455907</v>
      </c>
      <c r="Z55" s="17" t="n">
        <v>-0.3435315</v>
      </c>
      <c r="AA55" s="17" t="n">
        <v>-0.5070194</v>
      </c>
      <c r="AB55" s="17" t="n">
        <v>-0.56944615</v>
      </c>
      <c r="AC55" s="17" t="n">
        <v>-0.30350485</v>
      </c>
      <c r="AD55" s="17" t="n">
        <v>-0.3251665</v>
      </c>
      <c r="AE55" s="17" t="n">
        <v>-0.5491618</v>
      </c>
      <c r="AF55" s="17" t="n">
        <v>-0.5300626</v>
      </c>
      <c r="AG55" s="17" t="n">
        <v>-0.2244727</v>
      </c>
      <c r="AH55" s="17" t="n">
        <v>-0.23392478</v>
      </c>
      <c r="AI55" s="17" t="n">
        <v>-0.413482</v>
      </c>
      <c r="AJ55" s="17" t="n">
        <v>-0.78891766</v>
      </c>
      <c r="AK55" s="17" t="n">
        <v>-0.16832116</v>
      </c>
      <c r="AL55" s="17" t="n">
        <v>-0.124818265</v>
      </c>
      <c r="AM55" s="17" t="n">
        <v>-0.49450752</v>
      </c>
      <c r="AN55" s="17" t="n">
        <v>-0.483209</v>
      </c>
      <c r="AO55" s="17" t="n">
        <v>-0.0018366534</v>
      </c>
      <c r="AP55" s="17" t="n">
        <v>0.017232182</v>
      </c>
      <c r="AQ55" s="17" t="n">
        <v>0.49614245</v>
      </c>
      <c r="AR55" s="17" t="n">
        <v>0.5893277</v>
      </c>
      <c r="AS55" s="17" t="n">
        <v>0.06608919</v>
      </c>
      <c r="AT55" s="17" t="n">
        <v>-0.07500442</v>
      </c>
      <c r="AU55" s="17" t="n">
        <v>0.4813554</v>
      </c>
      <c r="AV55" s="17" t="n">
        <v>0.5343364</v>
      </c>
      <c r="AW55" s="17" t="n">
        <v>0.028569125</v>
      </c>
      <c r="AX55" s="17" t="n">
        <v>0.11714512</v>
      </c>
      <c r="AY55" s="17" t="n">
        <v>0.25880107</v>
      </c>
      <c r="AZ55" s="17" t="n">
        <v>0.38642603</v>
      </c>
      <c r="BA55" s="17" t="n">
        <v>0.40391257</v>
      </c>
      <c r="BB55" s="17" t="n">
        <v>0.21082307</v>
      </c>
      <c r="BC55" s="17" t="n">
        <v>0.2898783</v>
      </c>
      <c r="BD55" s="17" t="n">
        <v>0.25481397</v>
      </c>
      <c r="BE55" s="17" t="n">
        <v>0.27531278</v>
      </c>
      <c r="BF55" s="17" t="n">
        <v>0.28188574</v>
      </c>
      <c r="BG55" s="17" t="n">
        <v>0.045166396</v>
      </c>
      <c r="BH55" s="17" t="n">
        <v>0.22806121</v>
      </c>
      <c r="BI55" s="17" t="n">
        <v>0.1941429</v>
      </c>
      <c r="BJ55" s="17" t="n">
        <v>0.12338244</v>
      </c>
      <c r="BK55" s="17" t="n">
        <v>0.15519145</v>
      </c>
      <c r="BL55" s="17" t="n">
        <v>0.2452566</v>
      </c>
      <c r="BM55" s="17" t="n">
        <v>-0.2037003</v>
      </c>
      <c r="BN55" s="17" t="n">
        <v>-0.12579167</v>
      </c>
      <c r="BO55" s="18" t="n">
        <f aca="false">STDEV(C55:BN55)</f>
        <v>0.359769971060882</v>
      </c>
      <c r="BP55" s="19" t="n">
        <v>50</v>
      </c>
    </row>
    <row r="56" s="20" customFormat="true" ht="12.75" hidden="false" customHeight="false" outlineLevel="0" collapsed="false">
      <c r="A56" s="16" t="s">
        <v>178</v>
      </c>
      <c r="B56" s="16" t="s">
        <v>179</v>
      </c>
      <c r="C56" s="17" t="n">
        <v>0.17518465</v>
      </c>
      <c r="D56" s="17" t="n">
        <v>0.07946493</v>
      </c>
      <c r="E56" s="17" t="n">
        <v>-0.06703314</v>
      </c>
      <c r="F56" s="17" t="n">
        <v>-0.28979546</v>
      </c>
      <c r="G56" s="17" t="n">
        <v>-0.25895318</v>
      </c>
      <c r="H56" s="17" t="n">
        <v>-0.29669267</v>
      </c>
      <c r="I56" s="17" t="n">
        <v>-0.36257005</v>
      </c>
      <c r="J56" s="17" t="n">
        <v>-0.3390406</v>
      </c>
      <c r="K56" s="17" t="n">
        <v>-0.5886856</v>
      </c>
      <c r="L56" s="17" t="n">
        <v>-0.6045073</v>
      </c>
      <c r="M56" s="17" t="n">
        <v>-0.4471806</v>
      </c>
      <c r="N56" s="17" t="n">
        <v>-0.44720626</v>
      </c>
      <c r="O56" s="17" t="n">
        <v>-0.34256008</v>
      </c>
      <c r="P56" s="17" t="n">
        <v>-0.26219636</v>
      </c>
      <c r="Q56" s="17" t="n">
        <v>-0.7455366</v>
      </c>
      <c r="R56" s="17" t="n">
        <v>-0.82340693</v>
      </c>
      <c r="S56" s="17" t="n">
        <v>0.38536057</v>
      </c>
      <c r="T56" s="17" t="n">
        <v>0.46734807</v>
      </c>
      <c r="U56" s="17" t="n">
        <v>0.66864425</v>
      </c>
      <c r="V56" s="17" t="n">
        <v>0.5133153</v>
      </c>
      <c r="W56" s="17" t="n">
        <v>0.13741866</v>
      </c>
      <c r="X56" s="17" t="n">
        <v>0.11142465</v>
      </c>
      <c r="Y56" s="17" t="n">
        <v>0.24800326</v>
      </c>
      <c r="Z56" s="17" t="n">
        <v>0.26908514</v>
      </c>
      <c r="AA56" s="17" t="n">
        <v>0.2701607</v>
      </c>
      <c r="AB56" s="17" t="n">
        <v>0.31654614</v>
      </c>
      <c r="AC56" s="17" t="n">
        <v>0.13297926</v>
      </c>
      <c r="AD56" s="17" t="n">
        <v>0.3383802</v>
      </c>
      <c r="AE56" s="17" t="n">
        <v>0.3135511</v>
      </c>
      <c r="AF56" s="17" t="n">
        <v>0.32470316</v>
      </c>
      <c r="AG56" s="17" t="n">
        <v>0.22329868</v>
      </c>
      <c r="AH56" s="17" t="n">
        <v>0.28515723</v>
      </c>
      <c r="AI56" s="17" t="n">
        <v>-0.70620155</v>
      </c>
      <c r="AJ56" s="17" t="n">
        <v>-0.70871407</v>
      </c>
      <c r="AK56" s="17" t="n">
        <v>-0.56123114</v>
      </c>
      <c r="AL56" s="17" t="n">
        <v>-0.4829416</v>
      </c>
      <c r="AM56" s="17" t="n">
        <v>-0.69013</v>
      </c>
      <c r="AN56" s="17" t="n">
        <v>-0.7111869</v>
      </c>
      <c r="AO56" s="17" t="n">
        <v>-0.5410938</v>
      </c>
      <c r="AP56" s="17" t="n">
        <v>-0.52571476</v>
      </c>
      <c r="AQ56" s="17" t="n">
        <v>-0.23041414</v>
      </c>
      <c r="AR56" s="17" t="n">
        <v>-0.3096845</v>
      </c>
      <c r="AS56" s="17" t="n">
        <v>-0.3364207</v>
      </c>
      <c r="AT56" s="17" t="n">
        <v>-0.365071</v>
      </c>
      <c r="AU56" s="17" t="n">
        <v>-0.33326316</v>
      </c>
      <c r="AV56" s="17" t="n">
        <v>-0.2968114</v>
      </c>
      <c r="AW56" s="17" t="n">
        <v>-0.42193186</v>
      </c>
      <c r="AX56" s="17" t="n">
        <v>-0.42611384</v>
      </c>
      <c r="AY56" s="17" t="n">
        <v>-0.3498221</v>
      </c>
      <c r="AZ56" s="17" t="n">
        <v>-0.21427655</v>
      </c>
      <c r="BA56" s="17" t="n">
        <v>-0.30877095</v>
      </c>
      <c r="BB56" s="17" t="n">
        <v>-0.23675753</v>
      </c>
      <c r="BC56" s="17" t="n">
        <v>0.06031068</v>
      </c>
      <c r="BD56" s="17" t="n">
        <v>-0.16157277</v>
      </c>
      <c r="BE56" s="17" t="n">
        <v>-0.18969913</v>
      </c>
      <c r="BF56" s="17" t="n">
        <v>-0.22428976</v>
      </c>
      <c r="BG56" s="17" t="n">
        <v>-0.31566134</v>
      </c>
      <c r="BH56" s="17" t="n">
        <v>-0.49379158</v>
      </c>
      <c r="BI56" s="17" t="n">
        <v>-0.48181918</v>
      </c>
      <c r="BJ56" s="17" t="n">
        <v>-0.49802035</v>
      </c>
      <c r="BK56" s="17" t="n">
        <v>-0.5360031</v>
      </c>
      <c r="BL56" s="17" t="n">
        <v>-0.49607638</v>
      </c>
      <c r="BM56" s="17" t="n">
        <v>-0.34039328</v>
      </c>
      <c r="BN56" s="17" t="n">
        <v>-0.27785307</v>
      </c>
      <c r="BO56" s="18" t="n">
        <f aca="false">STDEV(C56:BN56)</f>
        <v>0.360934952958187</v>
      </c>
      <c r="BP56" s="19" t="n">
        <v>51</v>
      </c>
    </row>
    <row r="57" s="20" customFormat="true" ht="12.75" hidden="false" customHeight="false" outlineLevel="0" collapsed="false">
      <c r="A57" s="16" t="s">
        <v>180</v>
      </c>
      <c r="B57" s="16" t="s">
        <v>181</v>
      </c>
      <c r="C57" s="17" t="n">
        <v>-0.25650504</v>
      </c>
      <c r="D57" s="17" t="n">
        <v>-0.25446516</v>
      </c>
      <c r="E57" s="17" t="n">
        <v>-0.56365204</v>
      </c>
      <c r="F57" s="17" t="n">
        <v>-0.7209577</v>
      </c>
      <c r="G57" s="17" t="n">
        <v>-0.24285653</v>
      </c>
      <c r="H57" s="17" t="n">
        <v>-0.21840575</v>
      </c>
      <c r="I57" s="17" t="n">
        <v>-0.44461057</v>
      </c>
      <c r="J57" s="17" t="n">
        <v>-0.6312181</v>
      </c>
      <c r="K57" s="17" t="n">
        <v>-0.4058629</v>
      </c>
      <c r="L57" s="17" t="n">
        <v>-0.22239241</v>
      </c>
      <c r="M57" s="17" t="n">
        <v>-0.041906927</v>
      </c>
      <c r="N57" s="17" t="n">
        <v>-0.33645546</v>
      </c>
      <c r="O57" s="17" t="n">
        <v>-0.5348773</v>
      </c>
      <c r="P57" s="17" t="n">
        <v>-0.30766737</v>
      </c>
      <c r="Q57" s="17" t="n">
        <v>-0.2022804</v>
      </c>
      <c r="R57" s="17" t="n">
        <v>-0.40064988</v>
      </c>
      <c r="S57" s="17" t="n">
        <v>-0.1495764</v>
      </c>
      <c r="T57" s="17" t="n">
        <v>-0.40506724</v>
      </c>
      <c r="U57" s="17" t="n">
        <v>-0.25991642</v>
      </c>
      <c r="V57" s="17" t="n">
        <v>-0.24932122</v>
      </c>
      <c r="W57" s="17" t="n">
        <v>-0.7511695</v>
      </c>
      <c r="X57" s="17" t="n">
        <v>-0.35024738</v>
      </c>
      <c r="Y57" s="17" t="n">
        <v>-0.017073512</v>
      </c>
      <c r="Z57" s="17" t="n">
        <v>-0.36017555</v>
      </c>
      <c r="AA57" s="17" t="n">
        <v>-0.2855655</v>
      </c>
      <c r="AB57" s="17" t="n">
        <v>-0.0985522</v>
      </c>
      <c r="AC57" s="17" t="n">
        <v>-0.1212017</v>
      </c>
      <c r="AD57" s="17" t="n">
        <v>-0.24932694</v>
      </c>
      <c r="AE57" s="17" t="n">
        <v>-0.092057526</v>
      </c>
      <c r="AF57" s="17" t="n">
        <v>-0.06583502</v>
      </c>
      <c r="AG57" s="17" t="n">
        <v>-0.13750347</v>
      </c>
      <c r="AH57" s="17" t="n">
        <v>-0.40355498</v>
      </c>
      <c r="AI57" s="17" t="n">
        <v>0.5009724</v>
      </c>
      <c r="AJ57" s="17" t="n">
        <v>0.5216704</v>
      </c>
      <c r="AK57" s="17" t="n">
        <v>0.2704519</v>
      </c>
      <c r="AL57" s="17" t="n">
        <v>0.2335012</v>
      </c>
      <c r="AM57" s="17" t="n">
        <v>0.61906034</v>
      </c>
      <c r="AN57" s="17" t="n">
        <v>0.43828055</v>
      </c>
      <c r="AO57" s="17" t="n">
        <v>0.29022926</v>
      </c>
      <c r="AP57" s="17" t="n">
        <v>0.31307054</v>
      </c>
      <c r="AQ57" s="17" t="n">
        <v>0.44725996</v>
      </c>
      <c r="AR57" s="17" t="n">
        <v>0.43195087</v>
      </c>
      <c r="AS57" s="17" t="n">
        <v>0.53605294</v>
      </c>
      <c r="AT57" s="17" t="n">
        <v>0.54252726</v>
      </c>
      <c r="AU57" s="17" t="n">
        <v>0.5380615</v>
      </c>
      <c r="AV57" s="17" t="n">
        <v>0.5651359</v>
      </c>
      <c r="AW57" s="17" t="n">
        <v>0.5307554</v>
      </c>
      <c r="AX57" s="17" t="n">
        <v>0.33671725</v>
      </c>
      <c r="AY57" s="17" t="n">
        <v>0.21835245</v>
      </c>
      <c r="AZ57" s="17" t="n">
        <v>0.39391425</v>
      </c>
      <c r="BA57" s="17" t="n">
        <v>0.40477154</v>
      </c>
      <c r="BB57" s="17" t="n">
        <v>0.27584416</v>
      </c>
      <c r="BC57" s="17" t="n">
        <v>-0.16899814</v>
      </c>
      <c r="BD57" s="17" t="n">
        <v>0.17054187</v>
      </c>
      <c r="BE57" s="17" t="n">
        <v>0.006341489</v>
      </c>
      <c r="BF57" s="17" t="n">
        <v>0.11831996</v>
      </c>
      <c r="BG57" s="17" t="n">
        <v>0.032120746</v>
      </c>
      <c r="BH57" s="17" t="n">
        <v>0.22501557</v>
      </c>
      <c r="BI57" s="17" t="n">
        <v>0.14968185</v>
      </c>
      <c r="BJ57" s="17" t="n">
        <v>0.16669054</v>
      </c>
      <c r="BK57" s="17" t="n">
        <v>0.3021568</v>
      </c>
      <c r="BL57" s="17" t="n">
        <v>0.32466772</v>
      </c>
      <c r="BM57" s="17" t="n">
        <v>0.042462453</v>
      </c>
      <c r="BN57" s="17" t="n">
        <v>-0.012692438</v>
      </c>
      <c r="BO57" s="18" t="n">
        <f aca="false">STDEV(C57:BN57)</f>
        <v>0.362390155386208</v>
      </c>
      <c r="BP57" s="19" t="n">
        <v>52</v>
      </c>
    </row>
    <row r="58" s="20" customFormat="true" ht="12.75" hidden="false" customHeight="false" outlineLevel="0" collapsed="false">
      <c r="A58" s="16" t="s">
        <v>182</v>
      </c>
      <c r="B58" s="16" t="s">
        <v>183</v>
      </c>
      <c r="C58" s="17" t="n">
        <v>-0.48327705</v>
      </c>
      <c r="D58" s="17" t="n">
        <v>-0.43874598</v>
      </c>
      <c r="E58" s="17" t="n">
        <v>-0.18982457</v>
      </c>
      <c r="F58" s="17" t="n">
        <v>-0.33615234</v>
      </c>
      <c r="G58" s="17" t="n">
        <v>-0.051321935</v>
      </c>
      <c r="H58" s="17" t="n">
        <v>-0.11103134</v>
      </c>
      <c r="I58" s="17" t="n">
        <v>-0.38017485</v>
      </c>
      <c r="J58" s="17" t="n">
        <v>-0.3561438</v>
      </c>
      <c r="K58" s="17" t="n">
        <v>-0.13170569</v>
      </c>
      <c r="L58" s="17" t="n">
        <v>-0.08174318</v>
      </c>
      <c r="M58" s="17" t="n">
        <v>0.09875225</v>
      </c>
      <c r="N58" s="17" t="n">
        <v>0.21616784</v>
      </c>
      <c r="O58" s="17" t="n">
        <v>-0.005203593</v>
      </c>
      <c r="P58" s="17" t="n">
        <v>-0.109583005</v>
      </c>
      <c r="Q58" s="17" t="n">
        <v>-0.028014397</v>
      </c>
      <c r="R58" s="17" t="n">
        <v>-0.0015932668</v>
      </c>
      <c r="S58" s="17" t="n">
        <v>-0.6581453</v>
      </c>
      <c r="T58" s="17" t="n">
        <v>-0.62148845</v>
      </c>
      <c r="U58" s="17" t="n">
        <v>-0.3750261</v>
      </c>
      <c r="V58" s="17" t="n">
        <v>-0.38551626</v>
      </c>
      <c r="W58" s="17" t="n">
        <v>-0.4381885</v>
      </c>
      <c r="X58" s="17" t="n">
        <v>-0.5879316</v>
      </c>
      <c r="Y58" s="17" t="n">
        <v>-0.72289044</v>
      </c>
      <c r="Z58" s="17" t="n">
        <v>-0.6459254</v>
      </c>
      <c r="AA58" s="17" t="n">
        <v>0.27893206</v>
      </c>
      <c r="AB58" s="17" t="n">
        <v>0.23901501</v>
      </c>
      <c r="AC58" s="17" t="n">
        <v>0.019414268</v>
      </c>
      <c r="AD58" s="17" t="n">
        <v>0.11839474</v>
      </c>
      <c r="AE58" s="17" t="n">
        <v>0.2797558</v>
      </c>
      <c r="AF58" s="17" t="n">
        <v>0.3113144</v>
      </c>
      <c r="AG58" s="17" t="n">
        <v>0.118571386</v>
      </c>
      <c r="AH58" s="17" t="n">
        <v>0.14114982</v>
      </c>
      <c r="AI58" s="17" t="n">
        <v>-0.07377351</v>
      </c>
      <c r="AJ58" s="17" t="n">
        <v>-0.22937885</v>
      </c>
      <c r="AK58" s="17" t="n">
        <v>-0.29410547</v>
      </c>
      <c r="AL58" s="17" t="n">
        <v>-0.3439191</v>
      </c>
      <c r="AM58" s="17" t="n">
        <v>-0.06735531</v>
      </c>
      <c r="AN58" s="17" t="n">
        <v>-0.124132276</v>
      </c>
      <c r="AO58" s="17" t="n">
        <v>-0.3292115</v>
      </c>
      <c r="AP58" s="17" t="n">
        <v>-0.47183663</v>
      </c>
      <c r="AQ58" s="17" t="n">
        <v>0.4403149</v>
      </c>
      <c r="AR58" s="17" t="n">
        <v>0.4387245</v>
      </c>
      <c r="AS58" s="17" t="n">
        <v>0.6408353</v>
      </c>
      <c r="AT58" s="17" t="n">
        <v>0.58105654</v>
      </c>
      <c r="AU58" s="17" t="n">
        <v>0.42143747</v>
      </c>
      <c r="AV58" s="17" t="n">
        <v>0.5354675</v>
      </c>
      <c r="AW58" s="17" t="n">
        <v>0.58859193</v>
      </c>
      <c r="AX58" s="17" t="n">
        <v>0.640043</v>
      </c>
      <c r="AY58" s="17" t="n">
        <v>0.2553672</v>
      </c>
      <c r="AZ58" s="17" t="n">
        <v>0.20474829</v>
      </c>
      <c r="BA58" s="17" t="n">
        <v>0.516791</v>
      </c>
      <c r="BB58" s="17" t="n">
        <v>0.6683918</v>
      </c>
      <c r="BC58" s="17" t="n">
        <v>0.5048465</v>
      </c>
      <c r="BD58" s="17" t="n">
        <v>0.38477585</v>
      </c>
      <c r="BE58" s="17" t="n">
        <v>0.1285441</v>
      </c>
      <c r="BF58" s="17" t="n">
        <v>0.18805921</v>
      </c>
      <c r="BG58" s="17" t="n">
        <v>-0.24186982</v>
      </c>
      <c r="BH58" s="17" t="n">
        <v>-0.17260729</v>
      </c>
      <c r="BI58" s="17" t="n">
        <v>-0.13353632</v>
      </c>
      <c r="BJ58" s="17" t="n">
        <v>-0.085660584</v>
      </c>
      <c r="BK58" s="17" t="n">
        <v>0.038819212</v>
      </c>
      <c r="BL58" s="17" t="n">
        <v>-0.021955738</v>
      </c>
      <c r="BM58" s="17" t="n">
        <v>-0.18989402</v>
      </c>
      <c r="BN58" s="17" t="n">
        <v>-0.15164374</v>
      </c>
      <c r="BO58" s="18" t="n">
        <f aca="false">STDEV(C58:BN58)</f>
        <v>0.362980594997929</v>
      </c>
      <c r="BP58" s="19" t="n">
        <v>53</v>
      </c>
    </row>
    <row r="59" s="20" customFormat="true" ht="12.75" hidden="false" customHeight="false" outlineLevel="0" collapsed="false">
      <c r="A59" s="16" t="s">
        <v>184</v>
      </c>
      <c r="B59" s="16" t="s">
        <v>185</v>
      </c>
      <c r="C59" s="17" t="n">
        <v>-0.44767496</v>
      </c>
      <c r="D59" s="17" t="n">
        <v>-0.50724655</v>
      </c>
      <c r="E59" s="17" t="n">
        <v>-0.05985643</v>
      </c>
      <c r="F59" s="17" t="n">
        <v>-0.105035454</v>
      </c>
      <c r="G59" s="17" t="n">
        <v>-0.05118971</v>
      </c>
      <c r="H59" s="17" t="n">
        <v>-0.1641565</v>
      </c>
      <c r="I59" s="17" t="n">
        <v>-0.4729094</v>
      </c>
      <c r="J59" s="17" t="n">
        <v>-0.40392402</v>
      </c>
      <c r="K59" s="17" t="n">
        <v>-0.16436483</v>
      </c>
      <c r="L59" s="17" t="n">
        <v>-0.11309379</v>
      </c>
      <c r="M59" s="17" t="n">
        <v>0.08694834</v>
      </c>
      <c r="N59" s="17" t="n">
        <v>0.23864089</v>
      </c>
      <c r="O59" s="17" t="n">
        <v>-0.030621648</v>
      </c>
      <c r="P59" s="17" t="n">
        <v>-0.04097178</v>
      </c>
      <c r="Q59" s="17" t="n">
        <v>-0.091688745</v>
      </c>
      <c r="R59" s="17" t="n">
        <v>-0.120815575</v>
      </c>
      <c r="S59" s="17" t="n">
        <v>-0.6255296</v>
      </c>
      <c r="T59" s="17" t="n">
        <v>-0.63176775</v>
      </c>
      <c r="U59" s="17" t="n">
        <v>-0.47624734</v>
      </c>
      <c r="V59" s="17" t="n">
        <v>-0.41735756</v>
      </c>
      <c r="W59" s="17" t="n">
        <v>-0.5569926</v>
      </c>
      <c r="X59" s="17" t="n">
        <v>-0.6268615</v>
      </c>
      <c r="Y59" s="17" t="n">
        <v>-0.7056214</v>
      </c>
      <c r="Z59" s="17" t="n">
        <v>-0.7284275</v>
      </c>
      <c r="AA59" s="17" t="n">
        <v>0.23089647</v>
      </c>
      <c r="AB59" s="17" t="n">
        <v>0.18658233</v>
      </c>
      <c r="AC59" s="17" t="n">
        <v>-0.014785353</v>
      </c>
      <c r="AD59" s="17" t="n">
        <v>0.15097116</v>
      </c>
      <c r="AE59" s="17" t="n">
        <v>0.26865736</v>
      </c>
      <c r="AF59" s="17" t="n">
        <v>0.29183632</v>
      </c>
      <c r="AG59" s="17" t="n">
        <v>0.13253362</v>
      </c>
      <c r="AH59" s="17" t="n">
        <v>0.11293657</v>
      </c>
      <c r="AI59" s="17" t="n">
        <v>-0.0752154</v>
      </c>
      <c r="AJ59" s="17" t="n">
        <v>-0.14740326</v>
      </c>
      <c r="AK59" s="17" t="n">
        <v>-0.35536164</v>
      </c>
      <c r="AL59" s="17" t="n">
        <v>-0.38246965</v>
      </c>
      <c r="AM59" s="17" t="n">
        <v>-0.141649</v>
      </c>
      <c r="AN59" s="17" t="n">
        <v>-0.16267158</v>
      </c>
      <c r="AO59" s="17" t="n">
        <v>-0.43516845</v>
      </c>
      <c r="AP59" s="17" t="n">
        <v>-0.5334963</v>
      </c>
      <c r="AQ59" s="17" t="n">
        <v>0.40429184</v>
      </c>
      <c r="AR59" s="17" t="n">
        <v>0.39924142</v>
      </c>
      <c r="AS59" s="17" t="n">
        <v>0.63982445</v>
      </c>
      <c r="AT59" s="17" t="n">
        <v>0.5643522</v>
      </c>
      <c r="AU59" s="17" t="n">
        <v>0.44519624</v>
      </c>
      <c r="AV59" s="17" t="n">
        <v>0.49039504</v>
      </c>
      <c r="AW59" s="17" t="n">
        <v>0.599103</v>
      </c>
      <c r="AX59" s="17" t="n">
        <v>0.6381122</v>
      </c>
      <c r="AY59" s="17" t="n">
        <v>0.11655433</v>
      </c>
      <c r="AZ59" s="17" t="n">
        <v>0.13359065</v>
      </c>
      <c r="BA59" s="17" t="n">
        <v>0.47985402</v>
      </c>
      <c r="BB59" s="17" t="n">
        <v>0.57045174</v>
      </c>
      <c r="BC59" s="17" t="n">
        <v>0.44583982</v>
      </c>
      <c r="BD59" s="17" t="n">
        <v>0.34359482</v>
      </c>
      <c r="BE59" s="17" t="n">
        <v>0.08785127</v>
      </c>
      <c r="BF59" s="17" t="n">
        <v>0.09807032</v>
      </c>
      <c r="BG59" s="17" t="n">
        <v>-0.2691289</v>
      </c>
      <c r="BH59" s="17" t="n">
        <v>-0.20292777</v>
      </c>
      <c r="BI59" s="17" t="n">
        <v>-0.14916039</v>
      </c>
      <c r="BJ59" s="17" t="n">
        <v>-0.050284497</v>
      </c>
      <c r="BK59" s="17" t="n">
        <v>-0.019509379</v>
      </c>
      <c r="BL59" s="17" t="n">
        <v>0.03079189</v>
      </c>
      <c r="BM59" s="17" t="n">
        <v>-0.16849308</v>
      </c>
      <c r="BN59" s="17" t="n">
        <v>-0.12265576</v>
      </c>
      <c r="BO59" s="18" t="n">
        <f aca="false">STDEV(C59:BN59)</f>
        <v>0.363328827676621</v>
      </c>
      <c r="BP59" s="19" t="n">
        <v>54</v>
      </c>
    </row>
    <row r="60" s="20" customFormat="true" ht="12.75" hidden="false" customHeight="false" outlineLevel="0" collapsed="false">
      <c r="A60" s="16" t="s">
        <v>186</v>
      </c>
      <c r="B60" s="16" t="s">
        <v>187</v>
      </c>
      <c r="C60" s="17" t="n">
        <v>0.5973996</v>
      </c>
      <c r="D60" s="17" t="n">
        <v>0.5859278</v>
      </c>
      <c r="E60" s="17" t="n">
        <v>0.522537</v>
      </c>
      <c r="F60" s="17" t="n">
        <v>0.6806276</v>
      </c>
      <c r="G60" s="17" t="n">
        <v>0.40308383</v>
      </c>
      <c r="H60" s="17" t="n">
        <v>0.3133838</v>
      </c>
      <c r="I60" s="17" t="n">
        <v>0.036121786</v>
      </c>
      <c r="J60" s="17" t="n">
        <v>0.44445392</v>
      </c>
      <c r="K60" s="17" t="n">
        <v>0.0525979</v>
      </c>
      <c r="L60" s="17" t="n">
        <v>-0.05449151</v>
      </c>
      <c r="M60" s="17" t="n">
        <v>0.3938899</v>
      </c>
      <c r="N60" s="17" t="n">
        <v>0.29686385</v>
      </c>
      <c r="O60" s="17" t="n">
        <v>-0.07668095</v>
      </c>
      <c r="P60" s="17" t="n">
        <v>-0.081002325</v>
      </c>
      <c r="Q60" s="17" t="n">
        <v>0.22338766</v>
      </c>
      <c r="R60" s="17" t="n">
        <v>0.19279668</v>
      </c>
      <c r="S60" s="17" t="n">
        <v>-0.2338459</v>
      </c>
      <c r="T60" s="17" t="n">
        <v>-0.44701836</v>
      </c>
      <c r="U60" s="17" t="n">
        <v>-0.55530924</v>
      </c>
      <c r="V60" s="17" t="n">
        <v>-0.56331897</v>
      </c>
      <c r="W60" s="17" t="n">
        <v>-0.6157435</v>
      </c>
      <c r="X60" s="17" t="n">
        <v>-0.27051595</v>
      </c>
      <c r="Y60" s="17" t="n">
        <v>-0.18048179</v>
      </c>
      <c r="Z60" s="17" t="n">
        <v>-0.19386806</v>
      </c>
      <c r="AA60" s="17" t="n">
        <v>-0.67764616</v>
      </c>
      <c r="AB60" s="17" t="n">
        <v>-0.595444</v>
      </c>
      <c r="AC60" s="17" t="n">
        <v>0.16916364</v>
      </c>
      <c r="AD60" s="17" t="n">
        <v>-0.016119707</v>
      </c>
      <c r="AE60" s="17" t="n">
        <v>-0.57399136</v>
      </c>
      <c r="AF60" s="17" t="n">
        <v>-0.46853703</v>
      </c>
      <c r="AG60" s="17" t="n">
        <v>0.19193213</v>
      </c>
      <c r="AH60" s="17" t="n">
        <v>0.1219565</v>
      </c>
      <c r="AI60" s="17" t="n">
        <v>0.33136243</v>
      </c>
      <c r="AJ60" s="17" t="n">
        <v>-0.042571377</v>
      </c>
      <c r="AK60" s="17" t="n">
        <v>0.49472412</v>
      </c>
      <c r="AL60" s="17" t="n">
        <v>0.40241438</v>
      </c>
      <c r="AM60" s="17" t="n">
        <v>0.13861866</v>
      </c>
      <c r="AN60" s="17" t="n">
        <v>0.08543113</v>
      </c>
      <c r="AO60" s="17" t="n">
        <v>0.5836072</v>
      </c>
      <c r="AP60" s="17" t="n">
        <v>0.5798008</v>
      </c>
      <c r="AQ60" s="17" t="n">
        <v>0.50863683</v>
      </c>
      <c r="AR60" s="17" t="n">
        <v>0.5582654</v>
      </c>
      <c r="AS60" s="17" t="n">
        <v>0.31586212</v>
      </c>
      <c r="AT60" s="17" t="n">
        <v>0.27689794</v>
      </c>
      <c r="AU60" s="17" t="n">
        <v>0.6700078</v>
      </c>
      <c r="AV60" s="17" t="n">
        <v>0.56484085</v>
      </c>
      <c r="AW60" s="17" t="n">
        <v>0.38270319</v>
      </c>
      <c r="AX60" s="17" t="n">
        <v>0.22762902</v>
      </c>
      <c r="AY60" s="17" t="n">
        <v>-0.14639947</v>
      </c>
      <c r="AZ60" s="17" t="n">
        <v>0.019712541</v>
      </c>
      <c r="BA60" s="17" t="n">
        <v>0.5824687</v>
      </c>
      <c r="BB60" s="17" t="n">
        <v>0.48697898</v>
      </c>
      <c r="BC60" s="17" t="n">
        <v>-0.08254952</v>
      </c>
      <c r="BD60" s="17" t="n">
        <v>-0.09506711</v>
      </c>
      <c r="BE60" s="17" t="n">
        <v>-0.30645669</v>
      </c>
      <c r="BF60" s="17" t="n">
        <v>-0.278671</v>
      </c>
      <c r="BG60" s="17" t="n">
        <v>0.17335813</v>
      </c>
      <c r="BH60" s="17" t="n">
        <v>0.2536532</v>
      </c>
      <c r="BI60" s="17" t="n">
        <v>0.24018733</v>
      </c>
      <c r="BJ60" s="17" t="n">
        <v>0.13636255</v>
      </c>
      <c r="BK60" s="17" t="n">
        <v>0.2653767</v>
      </c>
      <c r="BL60" s="17" t="n">
        <v>0.1999573</v>
      </c>
      <c r="BM60" s="17" t="n">
        <v>0.3582194</v>
      </c>
      <c r="BN60" s="17" t="n">
        <v>0.22332476</v>
      </c>
      <c r="BO60" s="18" t="n">
        <f aca="false">STDEV(C60:BN60)</f>
        <v>0.363761608994503</v>
      </c>
      <c r="BP60" s="19" t="n">
        <v>55</v>
      </c>
    </row>
    <row r="61" s="20" customFormat="true" ht="12.75" hidden="false" customHeight="false" outlineLevel="0" collapsed="false">
      <c r="A61" s="16" t="s">
        <v>188</v>
      </c>
      <c r="B61" s="16" t="s">
        <v>189</v>
      </c>
      <c r="C61" s="17" t="n">
        <v>-0.1587956</v>
      </c>
      <c r="D61" s="17" t="n">
        <v>-0.060145527</v>
      </c>
      <c r="E61" s="17" t="n">
        <v>0.5813285</v>
      </c>
      <c r="F61" s="17" t="n">
        <v>0.43295944</v>
      </c>
      <c r="G61" s="17" t="n">
        <v>0.28746384</v>
      </c>
      <c r="H61" s="17" t="n">
        <v>0.4808268</v>
      </c>
      <c r="I61" s="17" t="n">
        <v>0.60572106</v>
      </c>
      <c r="J61" s="17" t="n">
        <v>0.55973357</v>
      </c>
      <c r="K61" s="17" t="n">
        <v>0.121788494</v>
      </c>
      <c r="L61" s="17" t="n">
        <v>0.03664182</v>
      </c>
      <c r="M61" s="17" t="n">
        <v>-0.15803128</v>
      </c>
      <c r="N61" s="17" t="n">
        <v>-0.022006553</v>
      </c>
      <c r="O61" s="17" t="n">
        <v>0.1775234</v>
      </c>
      <c r="P61" s="17" t="n">
        <v>0.19008176</v>
      </c>
      <c r="Q61" s="17" t="n">
        <v>0.059662975</v>
      </c>
      <c r="R61" s="17" t="n">
        <v>0.2232617</v>
      </c>
      <c r="S61" s="17" t="n">
        <v>-0.77332026</v>
      </c>
      <c r="T61" s="17" t="n">
        <v>-0.5712198</v>
      </c>
      <c r="U61" s="17" t="n">
        <v>-0.7067759</v>
      </c>
      <c r="V61" s="17" t="n">
        <v>-0.5103975</v>
      </c>
      <c r="W61" s="17" t="n">
        <v>-0.31520227</v>
      </c>
      <c r="X61" s="17" t="n">
        <v>-0.42539436</v>
      </c>
      <c r="Y61" s="17" t="n">
        <v>-0.935128</v>
      </c>
      <c r="Z61" s="17" t="n">
        <v>-0.7673393</v>
      </c>
      <c r="AA61" s="17" t="n">
        <v>0.16576238</v>
      </c>
      <c r="AB61" s="17" t="n">
        <v>-0.112628855</v>
      </c>
      <c r="AC61" s="17" t="n">
        <v>-0.5118599</v>
      </c>
      <c r="AD61" s="17" t="n">
        <v>-0.3387291</v>
      </c>
      <c r="AE61" s="17" t="n">
        <v>-0.114988215</v>
      </c>
      <c r="AF61" s="17" t="n">
        <v>-0.09690305</v>
      </c>
      <c r="AG61" s="17" t="n">
        <v>-0.43866113</v>
      </c>
      <c r="AH61" s="17" t="n">
        <v>-0.05306125</v>
      </c>
      <c r="AI61" s="17" t="n">
        <v>0.2562212</v>
      </c>
      <c r="AJ61" s="17" t="n">
        <v>0.4511609</v>
      </c>
      <c r="AK61" s="17" t="n">
        <v>-0.09091923</v>
      </c>
      <c r="AL61" s="17" t="n">
        <v>-0.2335545</v>
      </c>
      <c r="AM61" s="17" t="n">
        <v>0.38756788</v>
      </c>
      <c r="AN61" s="17" t="n">
        <v>0.48903808</v>
      </c>
      <c r="AO61" s="17" t="n">
        <v>-0.35188514</v>
      </c>
      <c r="AP61" s="17" t="n">
        <v>-0.4150375</v>
      </c>
      <c r="AQ61" s="17" t="n">
        <v>0.113435686</v>
      </c>
      <c r="AR61" s="17" t="n">
        <v>0.28263897</v>
      </c>
      <c r="AS61" s="17" t="n">
        <v>0.3106551</v>
      </c>
      <c r="AT61" s="17" t="n">
        <v>0.38137528</v>
      </c>
      <c r="AU61" s="17" t="n">
        <v>-0.083151154</v>
      </c>
      <c r="AV61" s="17" t="n">
        <v>-0.20157398</v>
      </c>
      <c r="AW61" s="17" t="n">
        <v>0.24759683</v>
      </c>
      <c r="AX61" s="17" t="n">
        <v>0.36174917</v>
      </c>
      <c r="AY61" s="17" t="n">
        <v>0.41086188</v>
      </c>
      <c r="AZ61" s="17" t="n">
        <v>0.47818145</v>
      </c>
      <c r="BA61" s="17" t="n">
        <v>0.17901658</v>
      </c>
      <c r="BB61" s="17" t="n">
        <v>0.007356003</v>
      </c>
      <c r="BC61" s="17" t="n">
        <v>0.28303126</v>
      </c>
      <c r="BD61" s="17" t="n">
        <v>0.15432817</v>
      </c>
      <c r="BE61" s="17" t="n">
        <v>0.26481438</v>
      </c>
      <c r="BF61" s="17" t="n">
        <v>0.3177841</v>
      </c>
      <c r="BG61" s="17" t="n">
        <v>-0.0015242272</v>
      </c>
      <c r="BH61" s="17" t="n">
        <v>-0.08635508</v>
      </c>
      <c r="BI61" s="17" t="n">
        <v>-0.09913319</v>
      </c>
      <c r="BJ61" s="17" t="n">
        <v>0.10026419</v>
      </c>
      <c r="BK61" s="17" t="n">
        <v>-0.21928023</v>
      </c>
      <c r="BL61" s="17" t="n">
        <v>-0.37556806</v>
      </c>
      <c r="BM61" s="17" t="n">
        <v>0.0951573</v>
      </c>
      <c r="BN61" s="17" t="n">
        <v>0.22463088</v>
      </c>
      <c r="BO61" s="18" t="n">
        <f aca="false">STDEV(C61:BN61)</f>
        <v>0.363892892371298</v>
      </c>
      <c r="BP61" s="19" t="n">
        <v>56</v>
      </c>
    </row>
    <row r="62" s="20" customFormat="true" ht="12.75" hidden="false" customHeight="false" outlineLevel="0" collapsed="false">
      <c r="A62" s="16" t="s">
        <v>190</v>
      </c>
      <c r="B62" s="16" t="s">
        <v>191</v>
      </c>
      <c r="C62" s="17" t="n">
        <v>-0.6338059</v>
      </c>
      <c r="D62" s="17" t="n">
        <v>-0.5940666</v>
      </c>
      <c r="E62" s="17" t="n">
        <v>-0.0014819615</v>
      </c>
      <c r="F62" s="17" t="n">
        <v>-0.059765182</v>
      </c>
      <c r="G62" s="17" t="n">
        <v>0.0035666353</v>
      </c>
      <c r="H62" s="17" t="n">
        <v>-0.13824119</v>
      </c>
      <c r="I62" s="17" t="n">
        <v>-0.3276446</v>
      </c>
      <c r="J62" s="17" t="n">
        <v>-0.26922837</v>
      </c>
      <c r="K62" s="17" t="n">
        <v>-0.27606112</v>
      </c>
      <c r="L62" s="17" t="n">
        <v>-0.14000748</v>
      </c>
      <c r="M62" s="17" t="n">
        <v>-0.09606273</v>
      </c>
      <c r="N62" s="17" t="n">
        <v>-0.04291975</v>
      </c>
      <c r="O62" s="17" t="n">
        <v>-0.10840669</v>
      </c>
      <c r="P62" s="17" t="n">
        <v>-0.1192751</v>
      </c>
      <c r="Q62" s="17" t="n">
        <v>-0.08357015</v>
      </c>
      <c r="R62" s="17" t="n">
        <v>-0.11250492</v>
      </c>
      <c r="S62" s="17" t="n">
        <v>-0.67704684</v>
      </c>
      <c r="T62" s="17" t="n">
        <v>-0.6211551</v>
      </c>
      <c r="U62" s="17" t="n">
        <v>-0.61125374</v>
      </c>
      <c r="V62" s="17" t="n">
        <v>-0.5491132</v>
      </c>
      <c r="W62" s="17" t="n">
        <v>-0.44038263</v>
      </c>
      <c r="X62" s="17" t="n">
        <v>-0.61047107</v>
      </c>
      <c r="Y62" s="17" t="n">
        <v>-0.6500741</v>
      </c>
      <c r="Z62" s="17" t="n">
        <v>-0.68237734</v>
      </c>
      <c r="AA62" s="17" t="n">
        <v>0.21347821</v>
      </c>
      <c r="AB62" s="17" t="n">
        <v>0.20666713</v>
      </c>
      <c r="AC62" s="17" t="n">
        <v>0.032939624</v>
      </c>
      <c r="AD62" s="17" t="n">
        <v>0.08047893</v>
      </c>
      <c r="AE62" s="17" t="n">
        <v>0.22690795</v>
      </c>
      <c r="AF62" s="17" t="n">
        <v>0.27001196</v>
      </c>
      <c r="AG62" s="17" t="n">
        <v>0.15059146</v>
      </c>
      <c r="AH62" s="17" t="n">
        <v>0.2957758</v>
      </c>
      <c r="AI62" s="17" t="n">
        <v>0.0012616288</v>
      </c>
      <c r="AJ62" s="17" t="n">
        <v>-0.060464635</v>
      </c>
      <c r="AK62" s="17" t="n">
        <v>-0.42902952</v>
      </c>
      <c r="AL62" s="17" t="n">
        <v>-0.4586904</v>
      </c>
      <c r="AM62" s="17" t="n">
        <v>-0.06005839</v>
      </c>
      <c r="AN62" s="17" t="n">
        <v>-0.051687937</v>
      </c>
      <c r="AO62" s="17" t="n">
        <v>-0.5140351</v>
      </c>
      <c r="AP62" s="17" t="n">
        <v>-0.5377272</v>
      </c>
      <c r="AQ62" s="17" t="n">
        <v>0.3711989</v>
      </c>
      <c r="AR62" s="17" t="n">
        <v>0.38228998</v>
      </c>
      <c r="AS62" s="17" t="n">
        <v>0.6590078</v>
      </c>
      <c r="AT62" s="17" t="n">
        <v>0.5523411</v>
      </c>
      <c r="AU62" s="17" t="n">
        <v>0.3293725</v>
      </c>
      <c r="AV62" s="17" t="n">
        <v>0.3910335</v>
      </c>
      <c r="AW62" s="17" t="n">
        <v>0.703454</v>
      </c>
      <c r="AX62" s="17" t="n">
        <v>0.71078753</v>
      </c>
      <c r="AY62" s="17" t="n">
        <v>0.10817204</v>
      </c>
      <c r="AZ62" s="17" t="n">
        <v>0.16238564</v>
      </c>
      <c r="BA62" s="17" t="n">
        <v>0.29238987</v>
      </c>
      <c r="BB62" s="17" t="n">
        <v>0.3615586</v>
      </c>
      <c r="BC62" s="17" t="n">
        <v>0.3998198</v>
      </c>
      <c r="BD62" s="17" t="n">
        <v>0.41837317</v>
      </c>
      <c r="BE62" s="17" t="n">
        <v>0.14190678</v>
      </c>
      <c r="BF62" s="17" t="n">
        <v>0.2080371</v>
      </c>
      <c r="BG62" s="17" t="n">
        <v>-0.29787615</v>
      </c>
      <c r="BH62" s="17" t="n">
        <v>-0.18930168</v>
      </c>
      <c r="BI62" s="17" t="n">
        <v>-0.016301809</v>
      </c>
      <c r="BJ62" s="17" t="n">
        <v>0.1158295</v>
      </c>
      <c r="BK62" s="17" t="n">
        <v>-0.018934397</v>
      </c>
      <c r="BL62" s="17" t="n">
        <v>-0.034208935</v>
      </c>
      <c r="BM62" s="17" t="n">
        <v>0.070803925</v>
      </c>
      <c r="BN62" s="17" t="n">
        <v>-0.045229226</v>
      </c>
      <c r="BO62" s="18" t="n">
        <f aca="false">STDEV(C62:BN62)</f>
        <v>0.363897103606113</v>
      </c>
      <c r="BP62" s="19" t="n">
        <v>57</v>
      </c>
    </row>
    <row r="63" s="20" customFormat="true" ht="12.75" hidden="false" customHeight="false" outlineLevel="0" collapsed="false">
      <c r="A63" s="16" t="s">
        <v>192</v>
      </c>
      <c r="B63" s="16" t="s">
        <v>193</v>
      </c>
      <c r="C63" s="17" t="n">
        <v>-0.33590215</v>
      </c>
      <c r="D63" s="17" t="n">
        <v>-0.29457968</v>
      </c>
      <c r="E63" s="17" t="n">
        <v>-0.27060154</v>
      </c>
      <c r="F63" s="17" t="n">
        <v>-0.45617613</v>
      </c>
      <c r="G63" s="17" t="n">
        <v>-0.32299238</v>
      </c>
      <c r="H63" s="17" t="n">
        <v>-0.24100809</v>
      </c>
      <c r="I63" s="17" t="n">
        <v>-0.17294635</v>
      </c>
      <c r="J63" s="17" t="n">
        <v>-0.104188815</v>
      </c>
      <c r="K63" s="17" t="n">
        <v>-0.09369959</v>
      </c>
      <c r="L63" s="17" t="n">
        <v>-0.10756178</v>
      </c>
      <c r="M63" s="17" t="n">
        <v>-0.35849062</v>
      </c>
      <c r="N63" s="17" t="n">
        <v>-0.20438914</v>
      </c>
      <c r="O63" s="17" t="n">
        <v>-0.08874417</v>
      </c>
      <c r="P63" s="17" t="n">
        <v>0.05697799</v>
      </c>
      <c r="Q63" s="17" t="n">
        <v>-0.036935043</v>
      </c>
      <c r="R63" s="17" t="n">
        <v>0.047143053</v>
      </c>
      <c r="S63" s="17" t="n">
        <v>-0.0053433226</v>
      </c>
      <c r="T63" s="17" t="n">
        <v>-0.11348223</v>
      </c>
      <c r="U63" s="17" t="n">
        <v>-0.3012967</v>
      </c>
      <c r="V63" s="17" t="n">
        <v>-0.21182314</v>
      </c>
      <c r="W63" s="17" t="n">
        <v>-0.015002128</v>
      </c>
      <c r="X63" s="17" t="n">
        <v>0.06871269</v>
      </c>
      <c r="Y63" s="17" t="n">
        <v>-0.20024487</v>
      </c>
      <c r="Z63" s="17" t="n">
        <v>-0.40425378</v>
      </c>
      <c r="AA63" s="17" t="n">
        <v>-0.38239276</v>
      </c>
      <c r="AB63" s="17" t="n">
        <v>-0.33525217</v>
      </c>
      <c r="AC63" s="17" t="n">
        <v>-0.14319466</v>
      </c>
      <c r="AD63" s="17" t="n">
        <v>-0.42254767</v>
      </c>
      <c r="AE63" s="17" t="n">
        <v>-0.40839672</v>
      </c>
      <c r="AF63" s="17" t="n">
        <v>-0.36581302</v>
      </c>
      <c r="AG63" s="17" t="n">
        <v>-0.18452816</v>
      </c>
      <c r="AH63" s="17" t="n">
        <v>-0.35326135</v>
      </c>
      <c r="AI63" s="17" t="n">
        <v>0.12525122</v>
      </c>
      <c r="AJ63" s="17" t="n">
        <v>0.5521387</v>
      </c>
      <c r="AK63" s="17" t="n">
        <v>0.07927968</v>
      </c>
      <c r="AL63" s="17" t="n">
        <v>0.073828414</v>
      </c>
      <c r="AM63" s="17" t="n">
        <v>0.028828593</v>
      </c>
      <c r="AN63" s="17" t="n">
        <v>0.15919861</v>
      </c>
      <c r="AO63" s="17" t="n">
        <v>-0.015883029</v>
      </c>
      <c r="AP63" s="17" t="n">
        <v>-0.010699925</v>
      </c>
      <c r="AQ63" s="17" t="n">
        <v>0.6666702</v>
      </c>
      <c r="AR63" s="17" t="n">
        <v>0.71031445</v>
      </c>
      <c r="AS63" s="17" t="n">
        <v>0.5887</v>
      </c>
      <c r="AT63" s="17" t="n">
        <v>0.5541493</v>
      </c>
      <c r="AU63" s="17" t="n">
        <v>0.89481777</v>
      </c>
      <c r="AV63" s="17" t="n">
        <v>0.56968284</v>
      </c>
      <c r="AW63" s="17" t="n">
        <v>0.7433525</v>
      </c>
      <c r="AX63" s="17" t="n">
        <v>0.8213578</v>
      </c>
      <c r="AY63" s="17" t="n">
        <v>0.51093155</v>
      </c>
      <c r="AZ63" s="17" t="n">
        <v>0.5126482</v>
      </c>
      <c r="BA63" s="17" t="n">
        <v>-0.3269709</v>
      </c>
      <c r="BB63" s="17" t="n">
        <v>-0.142019</v>
      </c>
      <c r="BC63" s="17" t="n">
        <v>0.25252816</v>
      </c>
      <c r="BD63" s="17" t="n">
        <v>0.23067033</v>
      </c>
      <c r="BE63" s="17" t="n">
        <v>0.747234</v>
      </c>
      <c r="BF63" s="17" t="n">
        <v>0.665581</v>
      </c>
      <c r="BG63" s="17" t="n">
        <v>0.17687772</v>
      </c>
      <c r="BH63" s="17" t="n">
        <v>0.28688118</v>
      </c>
      <c r="BI63" s="17" t="n">
        <v>0.07965942</v>
      </c>
      <c r="BJ63" s="17" t="n">
        <v>0.05998208</v>
      </c>
      <c r="BK63" s="17" t="n">
        <v>0.08307511</v>
      </c>
      <c r="BL63" s="17" t="n">
        <v>-0.18188012</v>
      </c>
      <c r="BM63" s="17" t="n">
        <v>0.29176608</v>
      </c>
      <c r="BN63" s="17" t="n">
        <v>0.37851158</v>
      </c>
      <c r="BO63" s="18" t="n">
        <f aca="false">STDEV(C63:BN63)</f>
        <v>0.366398368867915</v>
      </c>
      <c r="BP63" s="19" t="n">
        <v>58</v>
      </c>
    </row>
    <row r="64" s="20" customFormat="true" ht="12.75" hidden="false" customHeight="false" outlineLevel="0" collapsed="false">
      <c r="A64" s="16" t="s">
        <v>194</v>
      </c>
      <c r="B64" s="16" t="s">
        <v>195</v>
      </c>
      <c r="C64" s="17" t="n">
        <v>0.7049824</v>
      </c>
      <c r="D64" s="17" t="n">
        <v>0.98233926</v>
      </c>
      <c r="E64" s="17" t="n">
        <v>1.0908393</v>
      </c>
      <c r="F64" s="17" t="n">
        <v>0.9438569</v>
      </c>
      <c r="G64" s="17" t="n">
        <v>0.48964036</v>
      </c>
      <c r="H64" s="17" t="n">
        <v>0.9489669</v>
      </c>
      <c r="I64" s="17" t="n">
        <v>0.6511528</v>
      </c>
      <c r="J64" s="17" t="n">
        <v>0.59891754</v>
      </c>
      <c r="K64" s="17" t="n">
        <v>0.42498228</v>
      </c>
      <c r="L64" s="17" t="n">
        <v>0.6650534</v>
      </c>
      <c r="M64" s="17" t="n">
        <v>-0.0740006</v>
      </c>
      <c r="N64" s="17" t="n">
        <v>0.21036531</v>
      </c>
      <c r="O64" s="17" t="n">
        <v>0.62984294</v>
      </c>
      <c r="P64" s="17" t="n">
        <v>0.43305892</v>
      </c>
      <c r="Q64" s="17" t="n">
        <v>0.6230094</v>
      </c>
      <c r="R64" s="17" t="n">
        <v>0.21041971</v>
      </c>
      <c r="S64" s="17" t="n">
        <v>-0.33409488</v>
      </c>
      <c r="T64" s="17" t="n">
        <v>-0.4395538</v>
      </c>
      <c r="U64" s="17" t="n">
        <v>-0.14132081</v>
      </c>
      <c r="V64" s="17" t="n">
        <v>-0.1249757</v>
      </c>
      <c r="W64" s="17" t="n">
        <v>0.071532905</v>
      </c>
      <c r="X64" s="17" t="n">
        <v>0.021225693</v>
      </c>
      <c r="Y64" s="17" t="n">
        <v>-0.26335323</v>
      </c>
      <c r="Z64" s="17" t="n">
        <v>-0.19822614</v>
      </c>
      <c r="AA64" s="17" t="n">
        <v>-0.36716396</v>
      </c>
      <c r="AB64" s="17" t="n">
        <v>-0.3024491</v>
      </c>
      <c r="AC64" s="17" t="n">
        <v>-0.2530467</v>
      </c>
      <c r="AD64" s="17" t="n">
        <v>-0.24285653</v>
      </c>
      <c r="AE64" s="17" t="n">
        <v>-0.3841615</v>
      </c>
      <c r="AF64" s="17" t="n">
        <v>-0.27081087</v>
      </c>
      <c r="AG64" s="17" t="n">
        <v>-0.23010053</v>
      </c>
      <c r="AH64" s="17" t="n">
        <v>-0.31958038</v>
      </c>
      <c r="AI64" s="17" t="n">
        <v>0.20746139</v>
      </c>
      <c r="AJ64" s="17" t="n">
        <v>0.2115041</v>
      </c>
      <c r="AK64" s="17" t="n">
        <v>0.07613595</v>
      </c>
      <c r="AL64" s="17" t="n">
        <v>0.0084122075</v>
      </c>
      <c r="AM64" s="17" t="n">
        <v>0.3058811</v>
      </c>
      <c r="AN64" s="17" t="n">
        <v>0.14847456</v>
      </c>
      <c r="AO64" s="17" t="n">
        <v>0.20272991</v>
      </c>
      <c r="AP64" s="17" t="n">
        <v>0.17679115</v>
      </c>
      <c r="AQ64" s="17" t="n">
        <v>0.5608086</v>
      </c>
      <c r="AR64" s="17" t="n">
        <v>0.37185824</v>
      </c>
      <c r="AS64" s="17" t="n">
        <v>0.19946927</v>
      </c>
      <c r="AT64" s="17" t="n">
        <v>0.3118744</v>
      </c>
      <c r="AU64" s="17" t="n">
        <v>0.21266855</v>
      </c>
      <c r="AV64" s="17" t="n">
        <v>0.30538186</v>
      </c>
      <c r="AW64" s="17" t="n">
        <v>0.66155297</v>
      </c>
      <c r="AX64" s="17" t="n">
        <v>0.16184261</v>
      </c>
      <c r="AY64" s="17" t="n">
        <v>0.40804902</v>
      </c>
      <c r="AZ64" s="17" t="n">
        <v>0.3076051</v>
      </c>
      <c r="BA64" s="17" t="n">
        <v>-0.3848731</v>
      </c>
      <c r="BB64" s="17" t="n">
        <v>-0.23985803</v>
      </c>
      <c r="BC64" s="17" t="n">
        <v>0.21401282</v>
      </c>
      <c r="BD64" s="17" t="n">
        <v>0.2821763</v>
      </c>
      <c r="BE64" s="17" t="n">
        <v>0.38768697</v>
      </c>
      <c r="BF64" s="17" t="n">
        <v>0.24294525</v>
      </c>
      <c r="BG64" s="17" t="n">
        <v>0.26897925</v>
      </c>
      <c r="BH64" s="17" t="n">
        <v>-0.006536885</v>
      </c>
      <c r="BI64" s="17" t="n">
        <v>0.08572984</v>
      </c>
      <c r="BJ64" s="17" t="n">
        <v>0.15619606</v>
      </c>
      <c r="BK64" s="17" t="n">
        <v>0.18521482</v>
      </c>
      <c r="BL64" s="17" t="n">
        <v>0.20694533</v>
      </c>
      <c r="BM64" s="17" t="n">
        <v>0.28073636</v>
      </c>
      <c r="BN64" s="17" t="n">
        <v>0.20025672</v>
      </c>
      <c r="BO64" s="18" t="n">
        <f aca="false">STDEV(C64:BN64)</f>
        <v>0.366878133264238</v>
      </c>
      <c r="BP64" s="19" t="n">
        <v>59</v>
      </c>
    </row>
    <row r="65" s="20" customFormat="true" ht="12.75" hidden="false" customHeight="false" outlineLevel="0" collapsed="false">
      <c r="A65" s="16" t="s">
        <v>196</v>
      </c>
      <c r="B65" s="16" t="s">
        <v>197</v>
      </c>
      <c r="C65" s="17" t="n">
        <v>0.32290092</v>
      </c>
      <c r="D65" s="17" t="n">
        <v>0.42484736</v>
      </c>
      <c r="E65" s="17" t="n">
        <v>0.75785863</v>
      </c>
      <c r="F65" s="17" t="n">
        <v>0.6678621</v>
      </c>
      <c r="G65" s="17" t="n">
        <v>0.23402596</v>
      </c>
      <c r="H65" s="17" t="n">
        <v>0.3240153</v>
      </c>
      <c r="I65" s="17" t="n">
        <v>0.13528092</v>
      </c>
      <c r="J65" s="17" t="n">
        <v>0.06658688</v>
      </c>
      <c r="K65" s="17" t="n">
        <v>-0.16626531</v>
      </c>
      <c r="L65" s="17" t="n">
        <v>-0.19020812</v>
      </c>
      <c r="M65" s="17" t="n">
        <v>0.300811</v>
      </c>
      <c r="N65" s="17" t="n">
        <v>0.10830494</v>
      </c>
      <c r="O65" s="17" t="n">
        <v>-0.33034036</v>
      </c>
      <c r="P65" s="17" t="n">
        <v>-0.37062803</v>
      </c>
      <c r="Q65" s="17" t="n">
        <v>0.12947185</v>
      </c>
      <c r="R65" s="17" t="n">
        <v>-0.053387184</v>
      </c>
      <c r="S65" s="17" t="n">
        <v>0.10269916</v>
      </c>
      <c r="T65" s="17" t="n">
        <v>0.228148</v>
      </c>
      <c r="U65" s="17" t="n">
        <v>-0.08125138</v>
      </c>
      <c r="V65" s="17" t="n">
        <v>-0.05273138</v>
      </c>
      <c r="W65" s="17" t="n">
        <v>0.14623071</v>
      </c>
      <c r="X65" s="17" t="n">
        <v>0.042499024</v>
      </c>
      <c r="Y65" s="17" t="n">
        <v>0.11135396</v>
      </c>
      <c r="Z65" s="17" t="n">
        <v>0.08963717</v>
      </c>
      <c r="AA65" s="17" t="n">
        <v>-0.14388892</v>
      </c>
      <c r="AB65" s="17" t="n">
        <v>-0.15552303</v>
      </c>
      <c r="AC65" s="17" t="n">
        <v>0.22526202</v>
      </c>
      <c r="AD65" s="17" t="n">
        <v>0.1674941</v>
      </c>
      <c r="AE65" s="17" t="n">
        <v>-0.21845248</v>
      </c>
      <c r="AF65" s="17" t="n">
        <v>-0.24714072</v>
      </c>
      <c r="AG65" s="17" t="n">
        <v>0.33735266</v>
      </c>
      <c r="AH65" s="17" t="n">
        <v>0.29487872</v>
      </c>
      <c r="AI65" s="17" t="n">
        <v>-0.48372045</v>
      </c>
      <c r="AJ65" s="17" t="n">
        <v>-0.65400416</v>
      </c>
      <c r="AK65" s="17" t="n">
        <v>-0.31828427</v>
      </c>
      <c r="AL65" s="17" t="n">
        <v>-0.4932199</v>
      </c>
      <c r="AM65" s="17" t="n">
        <v>-0.37919232</v>
      </c>
      <c r="AN65" s="17" t="n">
        <v>-0.43994278</v>
      </c>
      <c r="AO65" s="17" t="n">
        <v>-0.36684278</v>
      </c>
      <c r="AP65" s="17" t="n">
        <v>-0.39412594</v>
      </c>
      <c r="AQ65" s="17" t="n">
        <v>0.52156174</v>
      </c>
      <c r="AR65" s="17" t="n">
        <v>0.46806875</v>
      </c>
      <c r="AS65" s="17" t="n">
        <v>0.5962966</v>
      </c>
      <c r="AT65" s="17" t="n">
        <v>0.60965705</v>
      </c>
      <c r="AU65" s="17" t="n">
        <v>0.582119</v>
      </c>
      <c r="AV65" s="17" t="n">
        <v>0.57008916</v>
      </c>
      <c r="AW65" s="17" t="n">
        <v>0.46598047</v>
      </c>
      <c r="AX65" s="17" t="n">
        <v>0.5253196</v>
      </c>
      <c r="AY65" s="17" t="n">
        <v>0.5975045</v>
      </c>
      <c r="AZ65" s="17" t="n">
        <v>0.40116143</v>
      </c>
      <c r="BA65" s="17" t="n">
        <v>0.9880037</v>
      </c>
      <c r="BB65" s="17" t="n">
        <v>0.85310715</v>
      </c>
      <c r="BC65" s="17" t="n">
        <v>0.2219946</v>
      </c>
      <c r="BD65" s="17" t="n">
        <v>0.43609908</v>
      </c>
      <c r="BE65" s="17" t="n">
        <v>0.4816898</v>
      </c>
      <c r="BF65" s="17" t="n">
        <v>0.3610868</v>
      </c>
      <c r="BG65" s="17" t="n">
        <v>-0.13866372</v>
      </c>
      <c r="BH65" s="17" t="n">
        <v>-0.16204731</v>
      </c>
      <c r="BI65" s="17" t="n">
        <v>-0.067234494</v>
      </c>
      <c r="BJ65" s="17" t="n">
        <v>-0.057619464</v>
      </c>
      <c r="BK65" s="17" t="n">
        <v>-0.20791183</v>
      </c>
      <c r="BL65" s="17" t="n">
        <v>-0.17369814</v>
      </c>
      <c r="BM65" s="17" t="n">
        <v>0.049395744</v>
      </c>
      <c r="BN65" s="17" t="n">
        <v>0.07510142</v>
      </c>
      <c r="BO65" s="18" t="n">
        <f aca="false">STDEV(C65:BN65)</f>
        <v>0.367651229044711</v>
      </c>
      <c r="BP65" s="19" t="n">
        <v>60</v>
      </c>
    </row>
    <row r="66" s="20" customFormat="true" ht="12.75" hidden="false" customHeight="false" outlineLevel="0" collapsed="false">
      <c r="A66" s="21" t="s">
        <v>198</v>
      </c>
      <c r="B66" s="21" t="s">
        <v>199</v>
      </c>
      <c r="C66" s="22" t="n">
        <v>0.34645042</v>
      </c>
      <c r="D66" s="22" t="n">
        <v>0.43647468</v>
      </c>
      <c r="E66" s="22" t="n">
        <v>0.04491235</v>
      </c>
      <c r="F66" s="22" t="n">
        <v>-0.037152965</v>
      </c>
      <c r="G66" s="22" t="n">
        <v>0.020878743</v>
      </c>
      <c r="H66" s="22" t="n">
        <v>-0.10595718</v>
      </c>
      <c r="I66" s="22" t="n">
        <v>0.17732432</v>
      </c>
      <c r="J66" s="22" t="n">
        <v>0.13779558</v>
      </c>
      <c r="K66" s="22" t="n">
        <v>0.027364913</v>
      </c>
      <c r="L66" s="22" t="n">
        <v>0.12580474</v>
      </c>
      <c r="M66" s="22" t="n">
        <v>0.36714277</v>
      </c>
      <c r="N66" s="22" t="n">
        <v>0.42326227</v>
      </c>
      <c r="O66" s="22" t="n">
        <v>0.06719865</v>
      </c>
      <c r="P66" s="22" t="n">
        <v>0.03785708</v>
      </c>
      <c r="Q66" s="22" t="n">
        <v>-0.20508355</v>
      </c>
      <c r="R66" s="22" t="n">
        <v>-0.18903384</v>
      </c>
      <c r="S66" s="22" t="n">
        <v>-0.646363</v>
      </c>
      <c r="T66" s="22" t="n">
        <v>-0.64216506</v>
      </c>
      <c r="U66" s="22" t="n">
        <v>-0.026351325</v>
      </c>
      <c r="V66" s="22" t="n">
        <v>-0.115953416</v>
      </c>
      <c r="W66" s="22" t="n">
        <v>-0.7770779</v>
      </c>
      <c r="X66" s="22" t="n">
        <v>-0.5708322</v>
      </c>
      <c r="Y66" s="22" t="n">
        <v>-0.5661324</v>
      </c>
      <c r="Z66" s="22" t="n">
        <v>-0.49500576</v>
      </c>
      <c r="AA66" s="22" t="n">
        <v>-0.17796236</v>
      </c>
      <c r="AB66" s="22" t="n">
        <v>-0.26303443</v>
      </c>
      <c r="AC66" s="22" t="n">
        <v>-0.6592128</v>
      </c>
      <c r="AD66" s="22" t="n">
        <v>-0.4386441</v>
      </c>
      <c r="AE66" s="22" t="n">
        <v>-0.2529807</v>
      </c>
      <c r="AF66" s="22" t="n">
        <v>-0.19264507</v>
      </c>
      <c r="AG66" s="22" t="n">
        <v>-0.64550406</v>
      </c>
      <c r="AH66" s="22" t="n">
        <v>-0.6110754</v>
      </c>
      <c r="AI66" s="22" t="n">
        <v>-0.44745895</v>
      </c>
      <c r="AJ66" s="22" t="n">
        <v>-0.5592171</v>
      </c>
      <c r="AK66" s="22" t="n">
        <v>-0.27963015</v>
      </c>
      <c r="AL66" s="22" t="n">
        <v>-0.19391005</v>
      </c>
      <c r="AM66" s="22" t="n">
        <v>-0.41595033</v>
      </c>
      <c r="AN66" s="22" t="n">
        <v>-0.47058886</v>
      </c>
      <c r="AO66" s="22" t="n">
        <v>-0.053771295</v>
      </c>
      <c r="AP66" s="22" t="n">
        <v>-0.07094779</v>
      </c>
      <c r="AQ66" s="22" t="n">
        <v>0.6156593</v>
      </c>
      <c r="AR66" s="22" t="n">
        <v>0.63780195</v>
      </c>
      <c r="AS66" s="22" t="n">
        <v>0.38779265</v>
      </c>
      <c r="AT66" s="22" t="n">
        <v>0.55991113</v>
      </c>
      <c r="AU66" s="22" t="n">
        <v>0.60572106</v>
      </c>
      <c r="AV66" s="22" t="n">
        <v>0.64455616</v>
      </c>
      <c r="AW66" s="22" t="n">
        <v>0.33577427</v>
      </c>
      <c r="AX66" s="22" t="n">
        <v>0.42568472</v>
      </c>
      <c r="AY66" s="22" t="n">
        <v>-0.5293522</v>
      </c>
      <c r="AZ66" s="22" t="n">
        <v>-0.5094458</v>
      </c>
      <c r="BA66" s="22" t="n">
        <v>0.12373543</v>
      </c>
      <c r="BB66" s="22" t="n">
        <v>0.1145219</v>
      </c>
      <c r="BC66" s="22" t="n">
        <v>-0.23547703</v>
      </c>
      <c r="BD66" s="22" t="n">
        <v>-0.16470428</v>
      </c>
      <c r="BE66" s="22" t="n">
        <v>-0.33511397</v>
      </c>
      <c r="BF66" s="22" t="n">
        <v>-0.4594316</v>
      </c>
      <c r="BG66" s="22" t="n">
        <v>0.007559949</v>
      </c>
      <c r="BH66" s="22" t="n">
        <v>-0.19006656</v>
      </c>
      <c r="BI66" s="22" t="n">
        <v>-0.23957546</v>
      </c>
      <c r="BJ66" s="22" t="n">
        <v>-0.18876164</v>
      </c>
      <c r="BK66" s="22" t="n">
        <v>-0.20514075</v>
      </c>
      <c r="BL66" s="22" t="n">
        <v>-0.123104185</v>
      </c>
      <c r="BM66" s="22" t="n">
        <v>-0.3106001</v>
      </c>
      <c r="BN66" s="22" t="n">
        <v>-0.2165254</v>
      </c>
      <c r="BO66" s="23" t="n">
        <f aca="false">STDEV(C66:BN66)</f>
        <v>0.369729490760784</v>
      </c>
      <c r="BP66" s="24" t="n">
        <v>61</v>
      </c>
    </row>
    <row r="67" s="20" customFormat="true" ht="12.75" hidden="false" customHeight="false" outlineLevel="0" collapsed="false">
      <c r="A67" s="16" t="s">
        <v>200</v>
      </c>
      <c r="B67" s="16" t="s">
        <v>201</v>
      </c>
      <c r="C67" s="17" t="n">
        <v>0.42365068</v>
      </c>
      <c r="D67" s="17" t="n">
        <v>0.34391302</v>
      </c>
      <c r="E67" s="17" t="n">
        <v>0.4622712</v>
      </c>
      <c r="F67" s="17" t="n">
        <v>0.7821278</v>
      </c>
      <c r="G67" s="17" t="n">
        <v>0.49461246</v>
      </c>
      <c r="H67" s="17" t="n">
        <v>0.8566556</v>
      </c>
      <c r="I67" s="17" t="n">
        <v>-0.041464012</v>
      </c>
      <c r="J67" s="17" t="n">
        <v>-0.22316702</v>
      </c>
      <c r="K67" s="17" t="n">
        <v>-0.016074752</v>
      </c>
      <c r="L67" s="17" t="n">
        <v>0.050856344</v>
      </c>
      <c r="M67" s="17" t="n">
        <v>0.30032015</v>
      </c>
      <c r="N67" s="17" t="n">
        <v>0.27180466</v>
      </c>
      <c r="O67" s="17" t="n">
        <v>0.16447057</v>
      </c>
      <c r="P67" s="17" t="n">
        <v>0.2667248</v>
      </c>
      <c r="Q67" s="17" t="n">
        <v>0.38820875</v>
      </c>
      <c r="R67" s="17" t="n">
        <v>-0.0038992097</v>
      </c>
      <c r="S67" s="17" t="n">
        <v>0.1093982</v>
      </c>
      <c r="T67" s="17" t="n">
        <v>0.06061216</v>
      </c>
      <c r="U67" s="17" t="n">
        <v>-0.15499099</v>
      </c>
      <c r="V67" s="17" t="n">
        <v>-0.011503309</v>
      </c>
      <c r="W67" s="17" t="n">
        <v>0.059044365</v>
      </c>
      <c r="X67" s="17" t="n">
        <v>0.11184901</v>
      </c>
      <c r="Y67" s="17" t="n">
        <v>0.06495536</v>
      </c>
      <c r="Z67" s="17" t="n">
        <v>0.07200385</v>
      </c>
      <c r="AA67" s="17" t="n">
        <v>-0.2074737</v>
      </c>
      <c r="AB67" s="17" t="n">
        <v>0.19506742</v>
      </c>
      <c r="AC67" s="17" t="n">
        <v>0.21891852</v>
      </c>
      <c r="AD67" s="17" t="n">
        <v>0.11448981</v>
      </c>
      <c r="AE67" s="17" t="n">
        <v>-0.15345673</v>
      </c>
      <c r="AF67" s="17" t="n">
        <v>-0.035810042</v>
      </c>
      <c r="AG67" s="17" t="n">
        <v>0.14609379</v>
      </c>
      <c r="AH67" s="17" t="n">
        <v>-0.048005417</v>
      </c>
      <c r="AI67" s="17" t="n">
        <v>0.71506935</v>
      </c>
      <c r="AJ67" s="17" t="n">
        <v>0.2821576</v>
      </c>
      <c r="AK67" s="17" t="n">
        <v>0.59243375</v>
      </c>
      <c r="AL67" s="17" t="n">
        <v>0.94978637</v>
      </c>
      <c r="AM67" s="17" t="n">
        <v>0.5400056</v>
      </c>
      <c r="AN67" s="17" t="n">
        <v>0.4725591</v>
      </c>
      <c r="AO67" s="17" t="n">
        <v>0.5281313</v>
      </c>
      <c r="AP67" s="17" t="n">
        <v>0.62080765</v>
      </c>
      <c r="AQ67" s="17" t="n">
        <v>-0.37586686</v>
      </c>
      <c r="AR67" s="17" t="n">
        <v>-0.37366286</v>
      </c>
      <c r="AS67" s="17" t="n">
        <v>-0.34999198</v>
      </c>
      <c r="AT67" s="17" t="n">
        <v>-0.35391816</v>
      </c>
      <c r="AU67" s="17" t="n">
        <v>-0.20538037</v>
      </c>
      <c r="AV67" s="17" t="n">
        <v>-0.16855425</v>
      </c>
      <c r="AW67" s="17" t="n">
        <v>-0.38374966</v>
      </c>
      <c r="AX67" s="17" t="n">
        <v>-0.5202569</v>
      </c>
      <c r="AY67" s="17" t="n">
        <v>0.36625043</v>
      </c>
      <c r="AZ67" s="17" t="n">
        <v>0.57378274</v>
      </c>
      <c r="BA67" s="17" t="n">
        <v>1.372537</v>
      </c>
      <c r="BB67" s="17" t="n">
        <v>0.9903756</v>
      </c>
      <c r="BC67" s="17" t="n">
        <v>0.35307077</v>
      </c>
      <c r="BD67" s="17" t="n">
        <v>0.75750256</v>
      </c>
      <c r="BE67" s="17" t="n">
        <v>0.2866212</v>
      </c>
      <c r="BF67" s="17" t="n">
        <v>0.3284595</v>
      </c>
      <c r="BG67" s="17" t="n">
        <v>0.101392254</v>
      </c>
      <c r="BH67" s="17" t="n">
        <v>0.29397815</v>
      </c>
      <c r="BI67" s="17" t="n">
        <v>0.14917155</v>
      </c>
      <c r="BJ67" s="17" t="n">
        <v>0.033166878</v>
      </c>
      <c r="BK67" s="17" t="n">
        <v>0.3911392</v>
      </c>
      <c r="BL67" s="17" t="n">
        <v>0.22958076</v>
      </c>
      <c r="BM67" s="17" t="n">
        <v>0.17112608</v>
      </c>
      <c r="BN67" s="17" t="n">
        <v>0.010106507</v>
      </c>
      <c r="BO67" s="18" t="n">
        <f aca="false">STDEV(C67:BN67)</f>
        <v>0.3697823867519</v>
      </c>
      <c r="BP67" s="19" t="n">
        <v>62</v>
      </c>
    </row>
    <row r="68" s="20" customFormat="true" ht="12.75" hidden="false" customHeight="false" outlineLevel="0" collapsed="false">
      <c r="A68" s="16" t="s">
        <v>202</v>
      </c>
      <c r="B68" s="16" t="s">
        <v>203</v>
      </c>
      <c r="C68" s="17" t="n">
        <v>0.013100623</v>
      </c>
      <c r="D68" s="17" t="n">
        <v>0.23311876</v>
      </c>
      <c r="E68" s="17" t="n">
        <v>-0.023189606</v>
      </c>
      <c r="F68" s="17" t="n">
        <v>-0.16992499</v>
      </c>
      <c r="G68" s="17" t="n">
        <v>-0.12119459</v>
      </c>
      <c r="H68" s="17" t="n">
        <v>-0.35773617</v>
      </c>
      <c r="I68" s="17" t="n">
        <v>-0.29268646</v>
      </c>
      <c r="J68" s="17" t="n">
        <v>-0.2758584</v>
      </c>
      <c r="K68" s="17" t="n">
        <v>-0.41838565</v>
      </c>
      <c r="L68" s="17" t="n">
        <v>-0.35872018</v>
      </c>
      <c r="M68" s="17" t="n">
        <v>-0.89023215</v>
      </c>
      <c r="N68" s="17" t="n">
        <v>-0.8491751</v>
      </c>
      <c r="O68" s="17" t="n">
        <v>-0.16643998</v>
      </c>
      <c r="P68" s="17" t="n">
        <v>-0.23842067</v>
      </c>
      <c r="Q68" s="17" t="n">
        <v>-0.53156626</v>
      </c>
      <c r="R68" s="17" t="n">
        <v>-0.25834745</v>
      </c>
      <c r="S68" s="17" t="n">
        <v>-0.6488347</v>
      </c>
      <c r="T68" s="17" t="n">
        <v>-0.69666004</v>
      </c>
      <c r="U68" s="17" t="n">
        <v>-0.5244077</v>
      </c>
      <c r="V68" s="17" t="n">
        <v>-0.6900706</v>
      </c>
      <c r="W68" s="17" t="n">
        <v>-0.41365495</v>
      </c>
      <c r="X68" s="17" t="n">
        <v>-0.3324204</v>
      </c>
      <c r="Y68" s="17" t="n">
        <v>-0.646842</v>
      </c>
      <c r="Z68" s="17" t="n">
        <v>-0.49457622</v>
      </c>
      <c r="AA68" s="17" t="n">
        <v>-0.6545903</v>
      </c>
      <c r="AB68" s="17" t="n">
        <v>-0.58308035</v>
      </c>
      <c r="AC68" s="17" t="n">
        <v>-0.42736349</v>
      </c>
      <c r="AD68" s="17" t="n">
        <v>-0.16966179</v>
      </c>
      <c r="AE68" s="17" t="n">
        <v>-0.6375305</v>
      </c>
      <c r="AF68" s="17" t="n">
        <v>-0.6067295</v>
      </c>
      <c r="AG68" s="17" t="n">
        <v>-0.5518765</v>
      </c>
      <c r="AH68" s="17" t="n">
        <v>-0.39796394</v>
      </c>
      <c r="AI68" s="17" t="n">
        <v>0.24654621</v>
      </c>
      <c r="AJ68" s="17" t="n">
        <v>0.43248647</v>
      </c>
      <c r="AK68" s="17" t="n">
        <v>0.25134385</v>
      </c>
      <c r="AL68" s="17" t="n">
        <v>0.37907913</v>
      </c>
      <c r="AM68" s="17" t="n">
        <v>0.20645086</v>
      </c>
      <c r="AN68" s="17" t="n">
        <v>0.31002137</v>
      </c>
      <c r="AO68" s="17" t="n">
        <v>0.36606404</v>
      </c>
      <c r="AP68" s="17" t="n">
        <v>0.51093</v>
      </c>
      <c r="AQ68" s="17" t="n">
        <v>0.35444754</v>
      </c>
      <c r="AR68" s="17" t="n">
        <v>0.30517823</v>
      </c>
      <c r="AS68" s="17" t="n">
        <v>0.14674175</v>
      </c>
      <c r="AT68" s="17" t="n">
        <v>-0.0029412338</v>
      </c>
      <c r="AU68" s="17" t="n">
        <v>0.41173777</v>
      </c>
      <c r="AV68" s="17" t="n">
        <v>0.44366634</v>
      </c>
      <c r="AW68" s="17" t="n">
        <v>0.10917419</v>
      </c>
      <c r="AX68" s="17" t="n">
        <v>0.1335237</v>
      </c>
      <c r="AY68" s="17" t="n">
        <v>0.106382266</v>
      </c>
      <c r="AZ68" s="17" t="n">
        <v>0.112017065</v>
      </c>
      <c r="BA68" s="17" t="n">
        <v>-0.5801838</v>
      </c>
      <c r="BB68" s="17" t="n">
        <v>-0.40825292</v>
      </c>
      <c r="BC68" s="17" t="n">
        <v>0.03860708</v>
      </c>
      <c r="BD68" s="17" t="n">
        <v>0.097364604</v>
      </c>
      <c r="BE68" s="17" t="n">
        <v>0.039998014</v>
      </c>
      <c r="BF68" s="17" t="n">
        <v>0.16317824</v>
      </c>
      <c r="BG68" s="17" t="n">
        <v>0.09310948</v>
      </c>
      <c r="BH68" s="17" t="n">
        <v>0.065027535</v>
      </c>
      <c r="BI68" s="17" t="n">
        <v>0.14645882</v>
      </c>
      <c r="BJ68" s="17" t="n">
        <v>0.06588793</v>
      </c>
      <c r="BK68" s="17" t="n">
        <v>0.06587166</v>
      </c>
      <c r="BL68" s="17" t="n">
        <v>-0.06529149</v>
      </c>
      <c r="BM68" s="17" t="n">
        <v>0.07207763</v>
      </c>
      <c r="BN68" s="17" t="n">
        <v>0.1869087</v>
      </c>
      <c r="BO68" s="18" t="n">
        <f aca="false">STDEV(C68:BN68)</f>
        <v>0.370348754264063</v>
      </c>
      <c r="BP68" s="19" t="n">
        <v>63</v>
      </c>
    </row>
    <row r="69" s="20" customFormat="true" ht="12.75" hidden="false" customHeight="false" outlineLevel="0" collapsed="false">
      <c r="A69" s="16" t="s">
        <v>204</v>
      </c>
      <c r="B69" s="16" t="s">
        <v>205</v>
      </c>
      <c r="C69" s="17" t="n">
        <v>0.1784243</v>
      </c>
      <c r="D69" s="17" t="n">
        <v>0.17595562</v>
      </c>
      <c r="E69" s="17" t="n">
        <v>-0.069624856</v>
      </c>
      <c r="F69" s="17" t="n">
        <v>-0.26900682</v>
      </c>
      <c r="G69" s="17" t="n">
        <v>-0.17772025</v>
      </c>
      <c r="H69" s="17" t="n">
        <v>-0.08432856</v>
      </c>
      <c r="I69" s="17" t="n">
        <v>-0.7849741</v>
      </c>
      <c r="J69" s="17" t="n">
        <v>-0.76320446</v>
      </c>
      <c r="K69" s="17" t="n">
        <v>-0.17388622</v>
      </c>
      <c r="L69" s="17" t="n">
        <v>-0.17191708</v>
      </c>
      <c r="M69" s="17" t="n">
        <v>-0.024925236</v>
      </c>
      <c r="N69" s="17" t="n">
        <v>0.09244617</v>
      </c>
      <c r="O69" s="17" t="n">
        <v>-0.04921613</v>
      </c>
      <c r="P69" s="17" t="n">
        <v>0.046441283</v>
      </c>
      <c r="Q69" s="17" t="n">
        <v>0.04752834</v>
      </c>
      <c r="R69" s="17" t="n">
        <v>0.050881248</v>
      </c>
      <c r="S69" s="17" t="n">
        <v>-0.4141713</v>
      </c>
      <c r="T69" s="17" t="n">
        <v>-0.52993786</v>
      </c>
      <c r="U69" s="17" t="n">
        <v>-0.9775054</v>
      </c>
      <c r="V69" s="17" t="n">
        <v>-0.9069657</v>
      </c>
      <c r="W69" s="17" t="n">
        <v>-0.796593</v>
      </c>
      <c r="X69" s="17" t="n">
        <v>-0.7326078</v>
      </c>
      <c r="Y69" s="17" t="n">
        <v>-0.5152865</v>
      </c>
      <c r="Z69" s="17" t="n">
        <v>-0.560539</v>
      </c>
      <c r="AA69" s="17" t="n">
        <v>-0.5524506</v>
      </c>
      <c r="AB69" s="17" t="n">
        <v>-0.5819157</v>
      </c>
      <c r="AC69" s="17" t="n">
        <v>-0.30186456</v>
      </c>
      <c r="AD69" s="17" t="n">
        <v>-0.40824643</v>
      </c>
      <c r="AE69" s="17" t="n">
        <v>-0.7137666</v>
      </c>
      <c r="AF69" s="17" t="n">
        <v>-0.7181325</v>
      </c>
      <c r="AG69" s="17" t="n">
        <v>-0.29234523</v>
      </c>
      <c r="AH69" s="17" t="n">
        <v>-0.24336438</v>
      </c>
      <c r="AI69" s="17" t="n">
        <v>-0.51784825</v>
      </c>
      <c r="AJ69" s="17" t="n">
        <v>-0.6686906</v>
      </c>
      <c r="AK69" s="17" t="n">
        <v>-0.06342541</v>
      </c>
      <c r="AL69" s="17" t="n">
        <v>-0.104179665</v>
      </c>
      <c r="AM69" s="17" t="n">
        <v>-0.623833</v>
      </c>
      <c r="AN69" s="17" t="n">
        <v>-0.645141</v>
      </c>
      <c r="AO69" s="17" t="n">
        <v>0.060189445</v>
      </c>
      <c r="AP69" s="17" t="n">
        <v>0.20937066</v>
      </c>
      <c r="AQ69" s="17" t="n">
        <v>0.14667308</v>
      </c>
      <c r="AR69" s="17" t="n">
        <v>0.19137253</v>
      </c>
      <c r="AS69" s="17" t="n">
        <v>-0.4048056</v>
      </c>
      <c r="AT69" s="17" t="n">
        <v>-0.42043075</v>
      </c>
      <c r="AU69" s="17" t="n">
        <v>0.14364572</v>
      </c>
      <c r="AV69" s="17" t="n">
        <v>0.2398779</v>
      </c>
      <c r="AW69" s="17" t="n">
        <v>-0.40301207</v>
      </c>
      <c r="AX69" s="17" t="n">
        <v>-0.3907305</v>
      </c>
      <c r="AY69" s="17" t="n">
        <v>0.008664899</v>
      </c>
      <c r="AZ69" s="17" t="n">
        <v>0.10900294</v>
      </c>
      <c r="BA69" s="17" t="n">
        <v>0.05796628</v>
      </c>
      <c r="BB69" s="17" t="n">
        <v>-0.034654032</v>
      </c>
      <c r="BC69" s="17" t="n">
        <v>0.038076695</v>
      </c>
      <c r="BD69" s="17" t="n">
        <v>-0.014203828</v>
      </c>
      <c r="BE69" s="17" t="n">
        <v>-0.02458424</v>
      </c>
      <c r="BF69" s="17" t="n">
        <v>-0.04479762</v>
      </c>
      <c r="BG69" s="17" t="n">
        <v>0.24946491</v>
      </c>
      <c r="BH69" s="17" t="n">
        <v>0.32340103</v>
      </c>
      <c r="BI69" s="17" t="n">
        <v>0.5386292</v>
      </c>
      <c r="BJ69" s="17" t="n">
        <v>0.54487675</v>
      </c>
      <c r="BK69" s="17" t="n">
        <v>0.38814226</v>
      </c>
      <c r="BL69" s="17" t="n">
        <v>0.4589366</v>
      </c>
      <c r="BM69" s="17" t="n">
        <v>0.07062297</v>
      </c>
      <c r="BN69" s="17" t="n">
        <v>-0.031231359</v>
      </c>
      <c r="BO69" s="18" t="n">
        <f aca="false">STDEV(C69:BN69)</f>
        <v>0.374523952263587</v>
      </c>
      <c r="BP69" s="19" t="n">
        <v>64</v>
      </c>
    </row>
    <row r="70" s="20" customFormat="true" ht="12.75" hidden="false" customHeight="false" outlineLevel="0" collapsed="false">
      <c r="A70" s="16" t="s">
        <v>206</v>
      </c>
      <c r="B70" s="16" t="s">
        <v>207</v>
      </c>
      <c r="C70" s="17" t="n">
        <v>-0.5900491</v>
      </c>
      <c r="D70" s="17" t="n">
        <v>-0.5584153</v>
      </c>
      <c r="E70" s="17" t="n">
        <v>-0.43989846</v>
      </c>
      <c r="F70" s="17" t="n">
        <v>-0.47735357</v>
      </c>
      <c r="G70" s="17" t="n">
        <v>-0.15060797</v>
      </c>
      <c r="H70" s="17" t="n">
        <v>-0.20344216</v>
      </c>
      <c r="I70" s="17" t="n">
        <v>-0.545984</v>
      </c>
      <c r="J70" s="17" t="n">
        <v>-0.42764857</v>
      </c>
      <c r="K70" s="17" t="n">
        <v>-0.23214844</v>
      </c>
      <c r="L70" s="17" t="n">
        <v>-0.17627038</v>
      </c>
      <c r="M70" s="17" t="n">
        <v>-0.1565165</v>
      </c>
      <c r="N70" s="17" t="n">
        <v>0.028543497</v>
      </c>
      <c r="O70" s="17" t="n">
        <v>-0.035483737</v>
      </c>
      <c r="P70" s="17" t="n">
        <v>-0.18675692</v>
      </c>
      <c r="Q70" s="17" t="n">
        <v>-0.1821761</v>
      </c>
      <c r="R70" s="17" t="n">
        <v>-0.13280678</v>
      </c>
      <c r="S70" s="17" t="n">
        <v>-0.61600494</v>
      </c>
      <c r="T70" s="17" t="n">
        <v>-0.61310804</v>
      </c>
      <c r="U70" s="17" t="n">
        <v>-0.36109075</v>
      </c>
      <c r="V70" s="17" t="n">
        <v>-0.45841143</v>
      </c>
      <c r="W70" s="17" t="n">
        <v>-0.35417184</v>
      </c>
      <c r="X70" s="17" t="n">
        <v>-0.49681723</v>
      </c>
      <c r="Y70" s="17" t="n">
        <v>-0.7446396</v>
      </c>
      <c r="Z70" s="17" t="n">
        <v>-0.62517965</v>
      </c>
      <c r="AA70" s="17" t="n">
        <v>0.24691467</v>
      </c>
      <c r="AB70" s="17" t="n">
        <v>0.16915783</v>
      </c>
      <c r="AC70" s="17" t="n">
        <v>0.013675021</v>
      </c>
      <c r="AD70" s="17" t="n">
        <v>0.023486188</v>
      </c>
      <c r="AE70" s="17" t="n">
        <v>0.28633904</v>
      </c>
      <c r="AF70" s="17" t="n">
        <v>0.26922944</v>
      </c>
      <c r="AG70" s="17" t="n">
        <v>0.1434726</v>
      </c>
      <c r="AH70" s="17" t="n">
        <v>0.08012674</v>
      </c>
      <c r="AI70" s="17" t="n">
        <v>-0.18449132</v>
      </c>
      <c r="AJ70" s="17" t="n">
        <v>-0.28010792</v>
      </c>
      <c r="AK70" s="17" t="n">
        <v>-0.34484294</v>
      </c>
      <c r="AL70" s="17" t="n">
        <v>-0.3650381</v>
      </c>
      <c r="AM70" s="17" t="n">
        <v>-0.23637022</v>
      </c>
      <c r="AN70" s="17" t="n">
        <v>-0.13233308</v>
      </c>
      <c r="AO70" s="17" t="n">
        <v>-0.38522804</v>
      </c>
      <c r="AP70" s="17" t="n">
        <v>-0.47317162</v>
      </c>
      <c r="AQ70" s="17" t="n">
        <v>0.47702128</v>
      </c>
      <c r="AR70" s="17" t="n">
        <v>0.4826008</v>
      </c>
      <c r="AS70" s="17" t="n">
        <v>0.6745787</v>
      </c>
      <c r="AT70" s="17" t="n">
        <v>0.5556265</v>
      </c>
      <c r="AU70" s="17" t="n">
        <v>0.5541908</v>
      </c>
      <c r="AV70" s="17" t="n">
        <v>0.61602455</v>
      </c>
      <c r="AW70" s="17" t="n">
        <v>0.61463237</v>
      </c>
      <c r="AX70" s="17" t="n">
        <v>0.62666476</v>
      </c>
      <c r="AY70" s="17" t="n">
        <v>0.42325443</v>
      </c>
      <c r="AZ70" s="17" t="n">
        <v>0.09353459</v>
      </c>
      <c r="BA70" s="17" t="n">
        <v>0.3015086</v>
      </c>
      <c r="BB70" s="17" t="n">
        <v>0.48386988</v>
      </c>
      <c r="BC70" s="17" t="n">
        <v>0.44012323</v>
      </c>
      <c r="BD70" s="17" t="n">
        <v>0.28760797</v>
      </c>
      <c r="BE70" s="17" t="n">
        <v>0.098428115</v>
      </c>
      <c r="BF70" s="17" t="n">
        <v>0.17270888</v>
      </c>
      <c r="BG70" s="17" t="n">
        <v>-0.27004957</v>
      </c>
      <c r="BH70" s="17" t="n">
        <v>-0.22172952</v>
      </c>
      <c r="BI70" s="17" t="n">
        <v>-0.3132816</v>
      </c>
      <c r="BJ70" s="17" t="n">
        <v>-0.09673164</v>
      </c>
      <c r="BK70" s="17" t="n">
        <v>-0.07895132</v>
      </c>
      <c r="BL70" s="17" t="n">
        <v>-0.08996615</v>
      </c>
      <c r="BM70" s="17" t="n">
        <v>-0.20002457</v>
      </c>
      <c r="BN70" s="17" t="n">
        <v>-0.20508981</v>
      </c>
      <c r="BO70" s="18" t="n">
        <f aca="false">STDEV(C70:BN70)</f>
        <v>0.374632343856787</v>
      </c>
      <c r="BP70" s="19" t="n">
        <v>65</v>
      </c>
    </row>
    <row r="71" s="20" customFormat="true" ht="12.75" hidden="false" customHeight="false" outlineLevel="0" collapsed="false">
      <c r="A71" s="16" t="s">
        <v>208</v>
      </c>
      <c r="B71" s="16" t="s">
        <v>209</v>
      </c>
      <c r="C71" s="17" t="n">
        <v>0.42542145</v>
      </c>
      <c r="D71" s="17" t="n">
        <v>0.43407995</v>
      </c>
      <c r="E71" s="17" t="n">
        <v>0.45528394</v>
      </c>
      <c r="F71" s="17" t="n">
        <v>0.3211011</v>
      </c>
      <c r="G71" s="17" t="n">
        <v>0.26262408</v>
      </c>
      <c r="H71" s="17" t="n">
        <v>0.20841642</v>
      </c>
      <c r="I71" s="17" t="n">
        <v>0.38357273</v>
      </c>
      <c r="J71" s="17" t="n">
        <v>0.41720855</v>
      </c>
      <c r="K71" s="17" t="n">
        <v>0.31371275</v>
      </c>
      <c r="L71" s="17" t="n">
        <v>0.3530371</v>
      </c>
      <c r="M71" s="17" t="n">
        <v>0.055432387</v>
      </c>
      <c r="N71" s="17" t="n">
        <v>0.29571822</v>
      </c>
      <c r="O71" s="17" t="n">
        <v>0.39677814</v>
      </c>
      <c r="P71" s="17" t="n">
        <v>0.38051683</v>
      </c>
      <c r="Q71" s="17" t="n">
        <v>0.20457114</v>
      </c>
      <c r="R71" s="17" t="n">
        <v>0.2841181</v>
      </c>
      <c r="S71" s="17" t="n">
        <v>0.20067115</v>
      </c>
      <c r="T71" s="17" t="n">
        <v>0.3451697</v>
      </c>
      <c r="U71" s="17" t="n">
        <v>0.46425134</v>
      </c>
      <c r="V71" s="17" t="n">
        <v>0.2900408</v>
      </c>
      <c r="W71" s="17" t="n">
        <v>0.20186368</v>
      </c>
      <c r="X71" s="17" t="n">
        <v>0.21254462</v>
      </c>
      <c r="Y71" s="17" t="n">
        <v>0.30601355</v>
      </c>
      <c r="Z71" s="17" t="n">
        <v>0.20538415</v>
      </c>
      <c r="AA71" s="17" t="n">
        <v>-0.246121</v>
      </c>
      <c r="AB71" s="17" t="n">
        <v>-0.3764096</v>
      </c>
      <c r="AC71" s="17" t="n">
        <v>-0.5488288</v>
      </c>
      <c r="AD71" s="17" t="n">
        <v>-0.60145056</v>
      </c>
      <c r="AE71" s="17" t="n">
        <v>-0.15302077</v>
      </c>
      <c r="AF71" s="17" t="n">
        <v>-0.1282144</v>
      </c>
      <c r="AG71" s="17" t="n">
        <v>-0.36510888</v>
      </c>
      <c r="AH71" s="17" t="n">
        <v>-0.53028965</v>
      </c>
      <c r="AI71" s="17" t="n">
        <v>0.24591026</v>
      </c>
      <c r="AJ71" s="17" t="n">
        <v>0.072288826</v>
      </c>
      <c r="AK71" s="17" t="n">
        <v>0.1676564</v>
      </c>
      <c r="AL71" s="17" t="n">
        <v>0.14270072</v>
      </c>
      <c r="AM71" s="17" t="n">
        <v>0.17577125</v>
      </c>
      <c r="AN71" s="17" t="n">
        <v>0.1692597</v>
      </c>
      <c r="AO71" s="17" t="n">
        <v>0.14158034</v>
      </c>
      <c r="AP71" s="17" t="n">
        <v>0.17261918</v>
      </c>
      <c r="AQ71" s="17" t="n">
        <v>0.9738161</v>
      </c>
      <c r="AR71" s="17" t="n">
        <v>0.985142</v>
      </c>
      <c r="AS71" s="17" t="n">
        <v>0.6226951</v>
      </c>
      <c r="AT71" s="17" t="n">
        <v>0.83882314</v>
      </c>
      <c r="AU71" s="17" t="n">
        <v>0.96724397</v>
      </c>
      <c r="AV71" s="17" t="n">
        <v>1.0884379</v>
      </c>
      <c r="AW71" s="17" t="n">
        <v>0.9017104</v>
      </c>
      <c r="AX71" s="17" t="n">
        <v>0.97330517</v>
      </c>
      <c r="AY71" s="17" t="n">
        <v>-0.2702767</v>
      </c>
      <c r="AZ71" s="17" t="n">
        <v>-0.21740115</v>
      </c>
      <c r="BA71" s="17" t="n">
        <v>-0.25375664</v>
      </c>
      <c r="BB71" s="17" t="n">
        <v>-0.19756055</v>
      </c>
      <c r="BC71" s="17" t="n">
        <v>0.0718327</v>
      </c>
      <c r="BD71" s="17" t="n">
        <v>0.024662025</v>
      </c>
      <c r="BE71" s="17" t="n">
        <v>-0.13750347</v>
      </c>
      <c r="BF71" s="17" t="n">
        <v>-0.22015043</v>
      </c>
      <c r="BG71" s="17" t="n">
        <v>0.12707476</v>
      </c>
      <c r="BH71" s="17" t="n">
        <v>0.22347103</v>
      </c>
      <c r="BI71" s="17" t="n">
        <v>0.0063695703</v>
      </c>
      <c r="BJ71" s="17" t="n">
        <v>-0.018071571</v>
      </c>
      <c r="BK71" s="17" t="n">
        <v>0.1502067</v>
      </c>
      <c r="BL71" s="17" t="n">
        <v>0.13956368</v>
      </c>
      <c r="BM71" s="17" t="n">
        <v>0.045166396</v>
      </c>
      <c r="BN71" s="17" t="n">
        <v>0.12185835</v>
      </c>
      <c r="BO71" s="18" t="n">
        <f aca="false">STDEV(C71:BN71)</f>
        <v>0.375175726375756</v>
      </c>
      <c r="BP71" s="19" t="n">
        <v>66</v>
      </c>
    </row>
    <row r="72" s="20" customFormat="true" ht="12.75" hidden="false" customHeight="false" outlineLevel="0" collapsed="false">
      <c r="A72" s="16" t="s">
        <v>210</v>
      </c>
      <c r="B72" s="16" t="s">
        <v>211</v>
      </c>
      <c r="C72" s="17" t="n">
        <v>0.28969318</v>
      </c>
      <c r="D72" s="17" t="n">
        <v>0.183505</v>
      </c>
      <c r="E72" s="17" t="n">
        <v>-0.08151887</v>
      </c>
      <c r="F72" s="17" t="n">
        <v>-0.028549679</v>
      </c>
      <c r="G72" s="17" t="n">
        <v>-0.2435918</v>
      </c>
      <c r="H72" s="17" t="n">
        <v>-0.30409026</v>
      </c>
      <c r="I72" s="17" t="n">
        <v>-0.7128892</v>
      </c>
      <c r="J72" s="17" t="n">
        <v>-0.61548734</v>
      </c>
      <c r="K72" s="17" t="n">
        <v>0.05062605</v>
      </c>
      <c r="L72" s="17" t="n">
        <v>-0.31418055</v>
      </c>
      <c r="M72" s="17" t="n">
        <v>0.31439877</v>
      </c>
      <c r="N72" s="17" t="n">
        <v>0.3344191</v>
      </c>
      <c r="O72" s="17" t="n">
        <v>0.014919477</v>
      </c>
      <c r="P72" s="17" t="n">
        <v>-0.21292403</v>
      </c>
      <c r="Q72" s="17" t="n">
        <v>0.41210216</v>
      </c>
      <c r="R72" s="17" t="n">
        <v>0.2726705</v>
      </c>
      <c r="S72" s="17" t="n">
        <v>-0.13901024</v>
      </c>
      <c r="T72" s="17" t="n">
        <v>-0.22566012</v>
      </c>
      <c r="U72" s="17" t="n">
        <v>-0.48203513</v>
      </c>
      <c r="V72" s="17" t="n">
        <v>-0.4630868</v>
      </c>
      <c r="W72" s="17" t="n">
        <v>-0.38980183</v>
      </c>
      <c r="X72" s="17" t="n">
        <v>-0.475076</v>
      </c>
      <c r="Y72" s="17" t="n">
        <v>-0.040195853</v>
      </c>
      <c r="Z72" s="17" t="n">
        <v>0.037130162</v>
      </c>
      <c r="AA72" s="17" t="n">
        <v>-0.43805414</v>
      </c>
      <c r="AB72" s="17" t="n">
        <v>-0.47042266</v>
      </c>
      <c r="AC72" s="17" t="n">
        <v>0.23185897</v>
      </c>
      <c r="AD72" s="17" t="n">
        <v>0.4138957</v>
      </c>
      <c r="AE72" s="17" t="n">
        <v>-0.2667703</v>
      </c>
      <c r="AF72" s="17" t="n">
        <v>-0.2742617</v>
      </c>
      <c r="AG72" s="17" t="n">
        <v>0.36257005</v>
      </c>
      <c r="AH72" s="17" t="n">
        <v>0.34617567</v>
      </c>
      <c r="AI72" s="17" t="n">
        <v>-0.3650999</v>
      </c>
      <c r="AJ72" s="17" t="n">
        <v>-0.5359807</v>
      </c>
      <c r="AK72" s="17" t="n">
        <v>-0.07273916</v>
      </c>
      <c r="AL72" s="17" t="n">
        <v>-0.19586681</v>
      </c>
      <c r="AM72" s="17" t="n">
        <v>-0.5452048</v>
      </c>
      <c r="AN72" s="17" t="n">
        <v>-0.48796898</v>
      </c>
      <c r="AO72" s="17" t="n">
        <v>0.055014107</v>
      </c>
      <c r="AP72" s="17" t="n">
        <v>0.07374835</v>
      </c>
      <c r="AQ72" s="17" t="n">
        <v>0.7565913</v>
      </c>
      <c r="AR72" s="17" t="n">
        <v>0.78023547</v>
      </c>
      <c r="AS72" s="17" t="n">
        <v>0.31598523</v>
      </c>
      <c r="AT72" s="17" t="n">
        <v>0.36014166</v>
      </c>
      <c r="AU72" s="17" t="n">
        <v>0.62031204</v>
      </c>
      <c r="AV72" s="17" t="n">
        <v>0.6410681</v>
      </c>
      <c r="AW72" s="17" t="n">
        <v>0.26283824</v>
      </c>
      <c r="AX72" s="17" t="n">
        <v>0.4386888</v>
      </c>
      <c r="AY72" s="17" t="n">
        <v>0.09186922</v>
      </c>
      <c r="AZ72" s="17" t="n">
        <v>0.20686771</v>
      </c>
      <c r="BA72" s="17" t="n">
        <v>0.76081234</v>
      </c>
      <c r="BB72" s="17" t="n">
        <v>0.7604078</v>
      </c>
      <c r="BC72" s="17" t="n">
        <v>0.22628738</v>
      </c>
      <c r="BD72" s="17" t="n">
        <v>0.21146919</v>
      </c>
      <c r="BE72" s="17" t="n">
        <v>0.21333891</v>
      </c>
      <c r="BF72" s="17" t="n">
        <v>0.2604896</v>
      </c>
      <c r="BG72" s="17" t="n">
        <v>0</v>
      </c>
      <c r="BH72" s="17" t="n">
        <v>0.04435626</v>
      </c>
      <c r="BI72" s="17" t="n">
        <v>0.3206451</v>
      </c>
      <c r="BJ72" s="17" t="n">
        <v>0.3772354</v>
      </c>
      <c r="BK72" s="17" t="n">
        <v>0.29309383</v>
      </c>
      <c r="BL72" s="17" t="n">
        <v>0.40049616</v>
      </c>
      <c r="BM72" s="17" t="n">
        <v>-0.054155774</v>
      </c>
      <c r="BN72" s="17" t="n">
        <v>-0.053843595</v>
      </c>
      <c r="BO72" s="18" t="n">
        <f aca="false">STDEV(C72:BN72)</f>
        <v>0.376435422082441</v>
      </c>
      <c r="BP72" s="19" t="n">
        <v>67</v>
      </c>
    </row>
    <row r="73" s="20" customFormat="true" ht="12.75" hidden="false" customHeight="false" outlineLevel="0" collapsed="false">
      <c r="A73" s="16" t="s">
        <v>212</v>
      </c>
      <c r="B73" s="16" t="s">
        <v>213</v>
      </c>
      <c r="C73" s="17" t="n">
        <v>-0.6274568</v>
      </c>
      <c r="D73" s="17" t="n">
        <v>-0.62983465</v>
      </c>
      <c r="E73" s="17" t="n">
        <v>-0.54033285</v>
      </c>
      <c r="F73" s="17" t="n">
        <v>-0.49194267</v>
      </c>
      <c r="G73" s="17" t="n">
        <v>-0.4294474</v>
      </c>
      <c r="H73" s="17" t="n">
        <v>-0.4384284</v>
      </c>
      <c r="I73" s="17" t="n">
        <v>-0.5011259</v>
      </c>
      <c r="J73" s="17" t="n">
        <v>-0.42285207</v>
      </c>
      <c r="K73" s="17" t="n">
        <v>-0.27724823</v>
      </c>
      <c r="L73" s="17" t="n">
        <v>-0.3090818</v>
      </c>
      <c r="M73" s="17" t="n">
        <v>-0.3256813</v>
      </c>
      <c r="N73" s="17" t="n">
        <v>-0.23571779</v>
      </c>
      <c r="O73" s="17" t="n">
        <v>-0.15285794</v>
      </c>
      <c r="P73" s="17" t="n">
        <v>-0.23062934</v>
      </c>
      <c r="Q73" s="17" t="n">
        <v>-0.28844854</v>
      </c>
      <c r="R73" s="17" t="n">
        <v>-0.27670935</v>
      </c>
      <c r="S73" s="17" t="n">
        <v>-0.63898456</v>
      </c>
      <c r="T73" s="17" t="n">
        <v>-0.6668923</v>
      </c>
      <c r="U73" s="17" t="n">
        <v>-0.5121307</v>
      </c>
      <c r="V73" s="17" t="n">
        <v>-0.47590312</v>
      </c>
      <c r="W73" s="17" t="n">
        <v>-0.49279803</v>
      </c>
      <c r="X73" s="17" t="n">
        <v>-0.58303756</v>
      </c>
      <c r="Y73" s="17" t="n">
        <v>-0.78858995</v>
      </c>
      <c r="Z73" s="17" t="n">
        <v>-0.71183234</v>
      </c>
      <c r="AA73" s="17" t="n">
        <v>0.3459232</v>
      </c>
      <c r="AB73" s="17" t="n">
        <v>0.21180247</v>
      </c>
      <c r="AC73" s="17" t="n">
        <v>0.013745038</v>
      </c>
      <c r="AD73" s="17" t="n">
        <v>0.14615689</v>
      </c>
      <c r="AE73" s="17" t="n">
        <v>0.32311496</v>
      </c>
      <c r="AF73" s="17" t="n">
        <v>0.29199523</v>
      </c>
      <c r="AG73" s="17" t="n">
        <v>0.16024168</v>
      </c>
      <c r="AH73" s="17" t="n">
        <v>0.09394604</v>
      </c>
      <c r="AI73" s="17" t="n">
        <v>-0.15749504</v>
      </c>
      <c r="AJ73" s="17" t="n">
        <v>-0.25612605</v>
      </c>
      <c r="AK73" s="17" t="n">
        <v>-0.3711608</v>
      </c>
      <c r="AL73" s="17" t="n">
        <v>-0.40029687</v>
      </c>
      <c r="AM73" s="17" t="n">
        <v>-0.25229707</v>
      </c>
      <c r="AN73" s="17" t="n">
        <v>-0.1791492</v>
      </c>
      <c r="AO73" s="17" t="n">
        <v>-0.5042162</v>
      </c>
      <c r="AP73" s="17" t="n">
        <v>-0.5231863</v>
      </c>
      <c r="AQ73" s="17" t="n">
        <v>0.45248532</v>
      </c>
      <c r="AR73" s="17" t="n">
        <v>0.42870685</v>
      </c>
      <c r="AS73" s="17" t="n">
        <v>0.6276669</v>
      </c>
      <c r="AT73" s="17" t="n">
        <v>0.5140541</v>
      </c>
      <c r="AU73" s="17" t="n">
        <v>0.38142097</v>
      </c>
      <c r="AV73" s="17" t="n">
        <v>0.40651825</v>
      </c>
      <c r="AW73" s="17" t="n">
        <v>0.60462755</v>
      </c>
      <c r="AX73" s="17" t="n">
        <v>0.5424726</v>
      </c>
      <c r="AY73" s="17" t="n">
        <v>0.28872105</v>
      </c>
      <c r="AZ73" s="17" t="n">
        <v>0.16197696</v>
      </c>
      <c r="BA73" s="17" t="n">
        <v>0.21604702</v>
      </c>
      <c r="BB73" s="17" t="n">
        <v>0.33066487</v>
      </c>
      <c r="BC73" s="17" t="n">
        <v>0.43498716</v>
      </c>
      <c r="BD73" s="17" t="n">
        <v>0.22444026</v>
      </c>
      <c r="BE73" s="17" t="n">
        <v>0.20144434</v>
      </c>
      <c r="BF73" s="17" t="n">
        <v>0.23998377</v>
      </c>
      <c r="BG73" s="17" t="n">
        <v>-0.1847294</v>
      </c>
      <c r="BH73" s="17" t="n">
        <v>-0.17579444</v>
      </c>
      <c r="BI73" s="17" t="n">
        <v>-0.24709286</v>
      </c>
      <c r="BJ73" s="17" t="n">
        <v>-0.09865707</v>
      </c>
      <c r="BK73" s="17" t="n">
        <v>-0.13670357</v>
      </c>
      <c r="BL73" s="17" t="n">
        <v>-0.1319533</v>
      </c>
      <c r="BM73" s="17" t="n">
        <v>-0.118151344</v>
      </c>
      <c r="BN73" s="17" t="n">
        <v>-0.07492598</v>
      </c>
      <c r="BO73" s="18" t="n">
        <f aca="false">STDEV(C73:BN73)</f>
        <v>0.381626423858107</v>
      </c>
      <c r="BP73" s="19" t="n">
        <v>68</v>
      </c>
    </row>
    <row r="74" s="20" customFormat="true" ht="12.75" hidden="false" customHeight="false" outlineLevel="0" collapsed="false">
      <c r="A74" s="16" t="s">
        <v>214</v>
      </c>
      <c r="B74" s="16" t="s">
        <v>215</v>
      </c>
      <c r="C74" s="17" t="n">
        <v>0.3074161</v>
      </c>
      <c r="D74" s="17" t="n">
        <v>0.1649281</v>
      </c>
      <c r="E74" s="17" t="n">
        <v>-0.16077334</v>
      </c>
      <c r="F74" s="17" t="n">
        <v>-0.054018557</v>
      </c>
      <c r="G74" s="17" t="n">
        <v>-0.085125215</v>
      </c>
      <c r="H74" s="17" t="n">
        <v>-0.057402276</v>
      </c>
      <c r="I74" s="17" t="n">
        <v>-0.6288168</v>
      </c>
      <c r="J74" s="17" t="n">
        <v>-0.607483</v>
      </c>
      <c r="K74" s="17" t="n">
        <v>-0.4020984</v>
      </c>
      <c r="L74" s="17" t="n">
        <v>-0.40241206</v>
      </c>
      <c r="M74" s="17" t="n">
        <v>-0.44224185</v>
      </c>
      <c r="N74" s="17" t="n">
        <v>-0.59946203</v>
      </c>
      <c r="O74" s="17" t="n">
        <v>0.055623528</v>
      </c>
      <c r="P74" s="17" t="n">
        <v>0.068218194</v>
      </c>
      <c r="Q74" s="17" t="n">
        <v>-0.15922064</v>
      </c>
      <c r="R74" s="17" t="n">
        <v>-0.24610397</v>
      </c>
      <c r="S74" s="17" t="n">
        <v>0.21205044</v>
      </c>
      <c r="T74" s="17" t="n">
        <v>0.062383987</v>
      </c>
      <c r="U74" s="17" t="n">
        <v>0.062284335</v>
      </c>
      <c r="V74" s="17" t="n">
        <v>0.16708902</v>
      </c>
      <c r="W74" s="17" t="n">
        <v>0.11347257</v>
      </c>
      <c r="X74" s="17" t="n">
        <v>0.28678307</v>
      </c>
      <c r="Y74" s="17" t="n">
        <v>0.44057253</v>
      </c>
      <c r="Z74" s="17" t="n">
        <v>0.25366616</v>
      </c>
      <c r="AA74" s="17" t="n">
        <v>-0.53824043</v>
      </c>
      <c r="AB74" s="17" t="n">
        <v>-0.5489919</v>
      </c>
      <c r="AC74" s="17" t="n">
        <v>-0.41282302</v>
      </c>
      <c r="AD74" s="17" t="n">
        <v>-0.55551875</v>
      </c>
      <c r="AE74" s="17" t="n">
        <v>-0.43885753</v>
      </c>
      <c r="AF74" s="17" t="n">
        <v>-0.39312753</v>
      </c>
      <c r="AG74" s="17" t="n">
        <v>-0.5175826</v>
      </c>
      <c r="AH74" s="17" t="n">
        <v>-0.6652391</v>
      </c>
      <c r="AI74" s="17" t="n">
        <v>-0.07038932</v>
      </c>
      <c r="AJ74" s="17" t="n">
        <v>0.028813759</v>
      </c>
      <c r="AK74" s="17" t="n">
        <v>0.0454059</v>
      </c>
      <c r="AL74" s="17" t="n">
        <v>0.10157516</v>
      </c>
      <c r="AM74" s="17" t="n">
        <v>0.05122537</v>
      </c>
      <c r="AN74" s="17" t="n">
        <v>-0.05829862</v>
      </c>
      <c r="AO74" s="17" t="n">
        <v>0.23858696</v>
      </c>
      <c r="AP74" s="17" t="n">
        <v>0.30769667</v>
      </c>
      <c r="AQ74" s="17" t="n">
        <v>0.81561667</v>
      </c>
      <c r="AR74" s="17" t="n">
        <v>0.7816946</v>
      </c>
      <c r="AS74" s="17" t="n">
        <v>0.4037475</v>
      </c>
      <c r="AT74" s="17" t="n">
        <v>0.5031107</v>
      </c>
      <c r="AU74" s="17" t="n">
        <v>0.75388443</v>
      </c>
      <c r="AV74" s="17" t="n">
        <v>0.6574322</v>
      </c>
      <c r="AW74" s="17" t="n">
        <v>0.56961447</v>
      </c>
      <c r="AX74" s="17" t="n">
        <v>0.4175932</v>
      </c>
      <c r="AY74" s="17" t="n">
        <v>-0.3452828</v>
      </c>
      <c r="AZ74" s="17" t="n">
        <v>-0.1631358</v>
      </c>
      <c r="BA74" s="17" t="n">
        <v>-0.105116755</v>
      </c>
      <c r="BB74" s="17" t="n">
        <v>-0.13058406</v>
      </c>
      <c r="BC74" s="17" t="n">
        <v>-0.05802502</v>
      </c>
      <c r="BD74" s="17" t="n">
        <v>0.066686235</v>
      </c>
      <c r="BE74" s="17" t="n">
        <v>-0.17790303</v>
      </c>
      <c r="BF74" s="17" t="n">
        <v>-0.210016</v>
      </c>
      <c r="BG74" s="17" t="n">
        <v>0.3346841</v>
      </c>
      <c r="BH74" s="17" t="n">
        <v>0.3166935</v>
      </c>
      <c r="BI74" s="17" t="n">
        <v>0.6426499</v>
      </c>
      <c r="BJ74" s="17" t="n">
        <v>0.5305147</v>
      </c>
      <c r="BK74" s="17" t="n">
        <v>0.5025939</v>
      </c>
      <c r="BL74" s="17" t="n">
        <v>0.36533913</v>
      </c>
      <c r="BM74" s="17" t="n">
        <v>0.10320535</v>
      </c>
      <c r="BN74" s="17" t="n">
        <v>0.033082336</v>
      </c>
      <c r="BO74" s="18" t="n">
        <f aca="false">STDEV(C74:BN74)</f>
        <v>0.38529776218291</v>
      </c>
      <c r="BP74" s="19" t="n">
        <v>69</v>
      </c>
    </row>
    <row r="75" s="20" customFormat="true" ht="12.75" hidden="false" customHeight="false" outlineLevel="0" collapsed="false">
      <c r="A75" s="16" t="s">
        <v>216</v>
      </c>
      <c r="B75" s="16" t="s">
        <v>217</v>
      </c>
      <c r="C75" s="17" t="n">
        <v>-0.62043285</v>
      </c>
      <c r="D75" s="17" t="n">
        <v>-0.58678424</v>
      </c>
      <c r="E75" s="17" t="n">
        <v>-0.5279316</v>
      </c>
      <c r="F75" s="17" t="n">
        <v>-0.5997813</v>
      </c>
      <c r="G75" s="17" t="n">
        <v>-0.13330759</v>
      </c>
      <c r="H75" s="17" t="n">
        <v>-0.117777795</v>
      </c>
      <c r="I75" s="17" t="n">
        <v>-0.4271845</v>
      </c>
      <c r="J75" s="17" t="n">
        <v>-0.37189916</v>
      </c>
      <c r="K75" s="17" t="n">
        <v>-0.19320074</v>
      </c>
      <c r="L75" s="17" t="n">
        <v>-0.13319696</v>
      </c>
      <c r="M75" s="17" t="n">
        <v>-0.17176636</v>
      </c>
      <c r="N75" s="17" t="n">
        <v>-0.05346928</v>
      </c>
      <c r="O75" s="17" t="n">
        <v>-0.09615704</v>
      </c>
      <c r="P75" s="17" t="n">
        <v>-0.20974389</v>
      </c>
      <c r="Q75" s="17" t="n">
        <v>-0.33040273</v>
      </c>
      <c r="R75" s="17" t="n">
        <v>-0.050242737</v>
      </c>
      <c r="S75" s="17" t="n">
        <v>-0.67118555</v>
      </c>
      <c r="T75" s="17" t="n">
        <v>-0.54056835</v>
      </c>
      <c r="U75" s="17" t="n">
        <v>-0.21834563</v>
      </c>
      <c r="V75" s="17" t="n">
        <v>-0.18516997</v>
      </c>
      <c r="W75" s="17" t="n">
        <v>-0.29193333</v>
      </c>
      <c r="X75" s="17" t="n">
        <v>-0.4462962</v>
      </c>
      <c r="Y75" s="17" t="n">
        <v>-0.7020019</v>
      </c>
      <c r="Z75" s="17" t="n">
        <v>-0.7116815</v>
      </c>
      <c r="AA75" s="17" t="n">
        <v>0.25371045</v>
      </c>
      <c r="AB75" s="17" t="n">
        <v>0.16416578</v>
      </c>
      <c r="AC75" s="17" t="n">
        <v>-0.112522684</v>
      </c>
      <c r="AD75" s="17" t="n">
        <v>0.011440893</v>
      </c>
      <c r="AE75" s="17" t="n">
        <v>0.25197917</v>
      </c>
      <c r="AF75" s="17" t="n">
        <v>0.22779219</v>
      </c>
      <c r="AG75" s="17" t="n">
        <v>0.0038016508</v>
      </c>
      <c r="AH75" s="17" t="n">
        <v>0.05784402</v>
      </c>
      <c r="AI75" s="17" t="n">
        <v>-0.07712447</v>
      </c>
      <c r="AJ75" s="17" t="n">
        <v>-0.17748295</v>
      </c>
      <c r="AK75" s="17" t="n">
        <v>-0.4301014</v>
      </c>
      <c r="AL75" s="17" t="n">
        <v>-0.33446836</v>
      </c>
      <c r="AM75" s="17" t="n">
        <v>-0.23323587</v>
      </c>
      <c r="AN75" s="17" t="n">
        <v>-0.085055806</v>
      </c>
      <c r="AO75" s="17" t="n">
        <v>-0.3997832</v>
      </c>
      <c r="AP75" s="17" t="n">
        <v>-0.3146886</v>
      </c>
      <c r="AQ75" s="17" t="n">
        <v>0.5566367</v>
      </c>
      <c r="AR75" s="17" t="n">
        <v>0.63603663</v>
      </c>
      <c r="AS75" s="17" t="n">
        <v>0.57947177</v>
      </c>
      <c r="AT75" s="17" t="n">
        <v>0.64950275</v>
      </c>
      <c r="AU75" s="17" t="n">
        <v>0.62210846</v>
      </c>
      <c r="AV75" s="17" t="n">
        <v>0.7061642</v>
      </c>
      <c r="AW75" s="17" t="n">
        <v>0.8728232</v>
      </c>
      <c r="AX75" s="17" t="n">
        <v>0.6657978</v>
      </c>
      <c r="AY75" s="17" t="n">
        <v>0.3696349</v>
      </c>
      <c r="AZ75" s="17" t="n">
        <v>0.19592018</v>
      </c>
      <c r="BA75" s="17" t="n">
        <v>0.18705209</v>
      </c>
      <c r="BB75" s="17" t="n">
        <v>0.5279821</v>
      </c>
      <c r="BC75" s="17" t="n">
        <v>0.4237316</v>
      </c>
      <c r="BD75" s="17" t="n">
        <v>0.2699492</v>
      </c>
      <c r="BE75" s="17" t="n">
        <v>0.010247566</v>
      </c>
      <c r="BF75" s="17" t="n">
        <v>0.09246972</v>
      </c>
      <c r="BG75" s="17" t="n">
        <v>-0.19563517</v>
      </c>
      <c r="BH75" s="17" t="n">
        <v>-0.22534211</v>
      </c>
      <c r="BI75" s="17" t="n">
        <v>-0.30514872</v>
      </c>
      <c r="BJ75" s="17" t="n">
        <v>-0.12723514</v>
      </c>
      <c r="BK75" s="17" t="n">
        <v>-0.07275634</v>
      </c>
      <c r="BL75" s="17" t="n">
        <v>-0.02088231</v>
      </c>
      <c r="BM75" s="17" t="n">
        <v>-0.35039285</v>
      </c>
      <c r="BN75" s="17" t="n">
        <v>-0.2177007</v>
      </c>
      <c r="BO75" s="18" t="n">
        <f aca="false">STDEV(C75:BN75)</f>
        <v>0.38683930763492</v>
      </c>
      <c r="BP75" s="19" t="n">
        <v>70</v>
      </c>
    </row>
    <row r="76" s="20" customFormat="true" ht="12.75" hidden="false" customHeight="false" outlineLevel="0" collapsed="false">
      <c r="A76" s="16" t="s">
        <v>218</v>
      </c>
      <c r="B76" s="16" t="s">
        <v>219</v>
      </c>
      <c r="C76" s="17" t="n">
        <v>0.041307054</v>
      </c>
      <c r="D76" s="17" t="n">
        <v>0.038839806</v>
      </c>
      <c r="E76" s="17" t="n">
        <v>0.3051678</v>
      </c>
      <c r="F76" s="17" t="n">
        <v>0.5119417</v>
      </c>
      <c r="G76" s="17" t="n">
        <v>0.23682457</v>
      </c>
      <c r="H76" s="17" t="n">
        <v>0.19033124</v>
      </c>
      <c r="I76" s="17" t="n">
        <v>0.31448504</v>
      </c>
      <c r="J76" s="17" t="n">
        <v>0.38357273</v>
      </c>
      <c r="K76" s="17" t="n">
        <v>0.1828641</v>
      </c>
      <c r="L76" s="17" t="n">
        <v>0.13046986</v>
      </c>
      <c r="M76" s="17" t="n">
        <v>0.4743433</v>
      </c>
      <c r="N76" s="17" t="n">
        <v>0.38159603</v>
      </c>
      <c r="O76" s="17" t="n">
        <v>0.0818582</v>
      </c>
      <c r="P76" s="17" t="n">
        <v>0.08231507</v>
      </c>
      <c r="Q76" s="17" t="n">
        <v>-0.16992499</v>
      </c>
      <c r="R76" s="17" t="n">
        <v>-0.13862406</v>
      </c>
      <c r="S76" s="17" t="n">
        <v>-0.70454407</v>
      </c>
      <c r="T76" s="17" t="n">
        <v>-0.83566463</v>
      </c>
      <c r="U76" s="17" t="n">
        <v>-0.39423284</v>
      </c>
      <c r="V76" s="17" t="n">
        <v>-0.45174932</v>
      </c>
      <c r="W76" s="17" t="n">
        <v>-0.7771158</v>
      </c>
      <c r="X76" s="17" t="n">
        <v>-0.80023044</v>
      </c>
      <c r="Y76" s="17" t="n">
        <v>-0.72640085</v>
      </c>
      <c r="Z76" s="17" t="n">
        <v>-0.77363425</v>
      </c>
      <c r="AA76" s="17" t="n">
        <v>-0.53268063</v>
      </c>
      <c r="AB76" s="17" t="n">
        <v>-0.3308245</v>
      </c>
      <c r="AC76" s="17" t="n">
        <v>-0.89966524</v>
      </c>
      <c r="AD76" s="17" t="n">
        <v>-0.79811823</v>
      </c>
      <c r="AE76" s="17" t="n">
        <v>-0.1749631</v>
      </c>
      <c r="AF76" s="17" t="n">
        <v>-0.054377027</v>
      </c>
      <c r="AG76" s="17" t="n">
        <v>-0.8701039</v>
      </c>
      <c r="AH76" s="17" t="n">
        <v>-0.7171374</v>
      </c>
      <c r="AI76" s="17" t="n">
        <v>-0.3003259</v>
      </c>
      <c r="AJ76" s="17" t="n">
        <v>-0.5439853</v>
      </c>
      <c r="AK76" s="17" t="n">
        <v>-0.46712607</v>
      </c>
      <c r="AL76" s="17" t="n">
        <v>-0.6360778</v>
      </c>
      <c r="AM76" s="17" t="n">
        <v>-0.53734446</v>
      </c>
      <c r="AN76" s="17" t="n">
        <v>-0.4258009</v>
      </c>
      <c r="AO76" s="17" t="n">
        <v>-0.46786848</v>
      </c>
      <c r="AP76" s="17" t="n">
        <v>-0.6303313</v>
      </c>
      <c r="AQ76" s="17" t="n">
        <v>-0.1615518</v>
      </c>
      <c r="AR76" s="17" t="n">
        <v>-0.218488</v>
      </c>
      <c r="AS76" s="17" t="n">
        <v>0.04988892</v>
      </c>
      <c r="AT76" s="17" t="n">
        <v>0.05164558</v>
      </c>
      <c r="AU76" s="17" t="n">
        <v>-0.44861138</v>
      </c>
      <c r="AV76" s="17" t="n">
        <v>-0.24779813</v>
      </c>
      <c r="AW76" s="17" t="n">
        <v>-0.08385402</v>
      </c>
      <c r="AX76" s="17" t="n">
        <v>0.028758967</v>
      </c>
      <c r="AY76" s="17" t="n">
        <v>-0.45084754</v>
      </c>
      <c r="AZ76" s="17" t="n">
        <v>-0.20341958</v>
      </c>
      <c r="BA76" s="17" t="n">
        <v>0.5327459</v>
      </c>
      <c r="BB76" s="17" t="n">
        <v>0.5986374</v>
      </c>
      <c r="BC76" s="17" t="n">
        <v>-0.02810532</v>
      </c>
      <c r="BD76" s="17" t="n">
        <v>0.3060742</v>
      </c>
      <c r="BE76" s="17" t="n">
        <v>-0.19639722</v>
      </c>
      <c r="BF76" s="17" t="n">
        <v>-0.22448476</v>
      </c>
      <c r="BG76" s="17" t="n">
        <v>-0.2718046</v>
      </c>
      <c r="BH76" s="17" t="n">
        <v>-0.26529038</v>
      </c>
      <c r="BI76" s="17" t="n">
        <v>-0.45637825</v>
      </c>
      <c r="BJ76" s="17" t="n">
        <v>-0.31927854</v>
      </c>
      <c r="BK76" s="17" t="n">
        <v>-0.17664462</v>
      </c>
      <c r="BL76" s="17" t="n">
        <v>-0.263343</v>
      </c>
      <c r="BM76" s="17" t="n">
        <v>-0.11332772</v>
      </c>
      <c r="BN76" s="17" t="n">
        <v>-0.006023782</v>
      </c>
      <c r="BO76" s="18" t="n">
        <f aca="false">STDEV(C76:BN76)</f>
        <v>0.389098081037245</v>
      </c>
      <c r="BP76" s="19" t="n">
        <v>71</v>
      </c>
    </row>
    <row r="77" s="20" customFormat="true" ht="12.75" hidden="false" customHeight="false" outlineLevel="0" collapsed="false">
      <c r="A77" s="16" t="s">
        <v>220</v>
      </c>
      <c r="B77" s="16" t="s">
        <v>221</v>
      </c>
      <c r="C77" s="17" t="n">
        <v>0.0021777197</v>
      </c>
      <c r="D77" s="17" t="n">
        <v>-0.19115883</v>
      </c>
      <c r="E77" s="17" t="n">
        <v>0.12051286</v>
      </c>
      <c r="F77" s="17" t="n">
        <v>-0.2117843</v>
      </c>
      <c r="G77" s="17" t="n">
        <v>-0.08231507</v>
      </c>
      <c r="H77" s="17" t="n">
        <v>0.048005357</v>
      </c>
      <c r="I77" s="17" t="n">
        <v>-0.35868666</v>
      </c>
      <c r="J77" s="17" t="n">
        <v>-0.48412177</v>
      </c>
      <c r="K77" s="17" t="n">
        <v>-0.34358704</v>
      </c>
      <c r="L77" s="17" t="n">
        <v>-0.48089</v>
      </c>
      <c r="M77" s="17" t="n">
        <v>-0.20305516</v>
      </c>
      <c r="N77" s="17" t="n">
        <v>-0.29170418</v>
      </c>
      <c r="O77" s="17" t="n">
        <v>-0.053269133</v>
      </c>
      <c r="P77" s="17" t="n">
        <v>-0.053497568</v>
      </c>
      <c r="Q77" s="17" t="n">
        <v>-0.2978826</v>
      </c>
      <c r="R77" s="17" t="n">
        <v>-0.11735695</v>
      </c>
      <c r="S77" s="17" t="n">
        <v>0.031548765</v>
      </c>
      <c r="T77" s="17" t="n">
        <v>0.02816356</v>
      </c>
      <c r="U77" s="17" t="n">
        <v>-0.23428859</v>
      </c>
      <c r="V77" s="17" t="n">
        <v>-0.06558834</v>
      </c>
      <c r="W77" s="17" t="n">
        <v>-0.38584578</v>
      </c>
      <c r="X77" s="17" t="n">
        <v>-0.11714168</v>
      </c>
      <c r="Y77" s="17" t="n">
        <v>-0.34054375</v>
      </c>
      <c r="Z77" s="17" t="n">
        <v>-0.50304776</v>
      </c>
      <c r="AA77" s="17" t="n">
        <v>-0.19185565</v>
      </c>
      <c r="AB77" s="17" t="n">
        <v>-0.1695171</v>
      </c>
      <c r="AC77" s="17" t="n">
        <v>0.06268882</v>
      </c>
      <c r="AD77" s="17" t="n">
        <v>-0.105254844</v>
      </c>
      <c r="AE77" s="17" t="n">
        <v>-0.36713445</v>
      </c>
      <c r="AF77" s="17" t="n">
        <v>-0.18346716</v>
      </c>
      <c r="AG77" s="17" t="n">
        <v>0.12592956</v>
      </c>
      <c r="AH77" s="17" t="n">
        <v>-0.034609023</v>
      </c>
      <c r="AI77" s="17" t="n">
        <v>0.35042843</v>
      </c>
      <c r="AJ77" s="17" t="n">
        <v>0.6891271</v>
      </c>
      <c r="AK77" s="17" t="n">
        <v>0.063193776</v>
      </c>
      <c r="AL77" s="17" t="n">
        <v>0.10931243</v>
      </c>
      <c r="AM77" s="17" t="n">
        <v>0.41299838</v>
      </c>
      <c r="AN77" s="17" t="n">
        <v>0.4169445</v>
      </c>
      <c r="AO77" s="17" t="n">
        <v>-0.05259082</v>
      </c>
      <c r="AP77" s="17" t="n">
        <v>-0.061058562</v>
      </c>
      <c r="AQ77" s="17" t="n">
        <v>-0.43911165</v>
      </c>
      <c r="AR77" s="17" t="n">
        <v>-0.40737575</v>
      </c>
      <c r="AS77" s="17" t="n">
        <v>-0.10088338</v>
      </c>
      <c r="AT77" s="17" t="n">
        <v>-0.22287053</v>
      </c>
      <c r="AU77" s="17" t="n">
        <v>-0.47846293</v>
      </c>
      <c r="AV77" s="17" t="n">
        <v>-0.7443307</v>
      </c>
      <c r="AW77" s="17" t="n">
        <v>0.18943836</v>
      </c>
      <c r="AX77" s="17" t="n">
        <v>0.23345701</v>
      </c>
      <c r="AY77" s="17" t="n">
        <v>0.6731315</v>
      </c>
      <c r="AZ77" s="17" t="n">
        <v>0.8350073</v>
      </c>
      <c r="BA77" s="17" t="n">
        <v>0.44812348</v>
      </c>
      <c r="BB77" s="17" t="n">
        <v>0.7091419</v>
      </c>
      <c r="BC77" s="17" t="n">
        <v>0.22609934</v>
      </c>
      <c r="BD77" s="17" t="n">
        <v>0.47862422</v>
      </c>
      <c r="BE77" s="17" t="n">
        <v>1.2185884</v>
      </c>
      <c r="BF77" s="17" t="n">
        <v>1.177672</v>
      </c>
      <c r="BG77" s="17" t="n">
        <v>-0.16714552</v>
      </c>
      <c r="BH77" s="17" t="n">
        <v>-0.09720795</v>
      </c>
      <c r="BI77" s="17" t="n">
        <v>-0.12553085</v>
      </c>
      <c r="BJ77" s="17" t="n">
        <v>-0.09333259</v>
      </c>
      <c r="BK77" s="17" t="n">
        <v>-0.21874645</v>
      </c>
      <c r="BL77" s="17" t="n">
        <v>-0.2663471</v>
      </c>
      <c r="BM77" s="17" t="n">
        <v>0.30902067</v>
      </c>
      <c r="BN77" s="17" t="n">
        <v>0.39326686</v>
      </c>
      <c r="BO77" s="18" t="n">
        <f aca="false">STDEV(C77:BN77)</f>
        <v>0.390440384446856</v>
      </c>
      <c r="BP77" s="19" t="n">
        <v>72</v>
      </c>
    </row>
    <row r="78" s="20" customFormat="true" ht="12.75" hidden="false" customHeight="false" outlineLevel="0" collapsed="false">
      <c r="A78" s="16" t="s">
        <v>222</v>
      </c>
      <c r="B78" s="16" t="s">
        <v>223</v>
      </c>
      <c r="C78" s="17" t="n">
        <v>0.6037964</v>
      </c>
      <c r="D78" s="17" t="n">
        <v>0.7367089</v>
      </c>
      <c r="E78" s="17" t="n">
        <v>0.5836622</v>
      </c>
      <c r="F78" s="17" t="n">
        <v>0.46286607</v>
      </c>
      <c r="G78" s="17" t="n">
        <v>0.5787681</v>
      </c>
      <c r="H78" s="17" t="n">
        <v>0.8962171</v>
      </c>
      <c r="I78" s="17" t="n">
        <v>0.54574114</v>
      </c>
      <c r="J78" s="17" t="n">
        <v>0.4304394</v>
      </c>
      <c r="K78" s="17" t="n">
        <v>0.32011673</v>
      </c>
      <c r="L78" s="17" t="n">
        <v>0.41825426</v>
      </c>
      <c r="M78" s="17" t="n">
        <v>0.13095133</v>
      </c>
      <c r="N78" s="17" t="n">
        <v>0.14705847</v>
      </c>
      <c r="O78" s="17" t="n">
        <v>0.24719957</v>
      </c>
      <c r="P78" s="17" t="n">
        <v>0.36323512</v>
      </c>
      <c r="Q78" s="17" t="n">
        <v>0.18469453</v>
      </c>
      <c r="R78" s="17" t="n">
        <v>0.12612766</v>
      </c>
      <c r="S78" s="17" t="n">
        <v>-0.65560585</v>
      </c>
      <c r="T78" s="17" t="n">
        <v>-0.6276392</v>
      </c>
      <c r="U78" s="17" t="n">
        <v>-0.50144947</v>
      </c>
      <c r="V78" s="17" t="n">
        <v>-0.5883787</v>
      </c>
      <c r="W78" s="17" t="n">
        <v>-0.49121398</v>
      </c>
      <c r="X78" s="17" t="n">
        <v>-0.2777216</v>
      </c>
      <c r="Y78" s="17" t="n">
        <v>-0.5583101</v>
      </c>
      <c r="Z78" s="17" t="n">
        <v>-0.40097752</v>
      </c>
      <c r="AA78" s="17" t="n">
        <v>0.0039436705</v>
      </c>
      <c r="AB78" s="17" t="n">
        <v>-0.04796808</v>
      </c>
      <c r="AC78" s="17" t="n">
        <v>-0.34125015</v>
      </c>
      <c r="AD78" s="17" t="n">
        <v>-0.19141147</v>
      </c>
      <c r="AE78" s="17" t="n">
        <v>-0.01535538</v>
      </c>
      <c r="AF78" s="17" t="n">
        <v>-0.06547126</v>
      </c>
      <c r="AG78" s="17" t="n">
        <v>-0.31224853</v>
      </c>
      <c r="AH78" s="17" t="n">
        <v>-0.28824493</v>
      </c>
      <c r="AI78" s="17" t="n">
        <v>-0.31769943</v>
      </c>
      <c r="AJ78" s="17" t="n">
        <v>-0.3772354</v>
      </c>
      <c r="AK78" s="17" t="n">
        <v>-0.5023007</v>
      </c>
      <c r="AL78" s="17" t="n">
        <v>-0.3300771</v>
      </c>
      <c r="AM78" s="17" t="n">
        <v>-0.31529066</v>
      </c>
      <c r="AN78" s="17" t="n">
        <v>-0.35292512</v>
      </c>
      <c r="AO78" s="17" t="n">
        <v>-0.35715657</v>
      </c>
      <c r="AP78" s="17" t="n">
        <v>-0.32420853</v>
      </c>
      <c r="AQ78" s="17" t="n">
        <v>-0.117152594</v>
      </c>
      <c r="AR78" s="17" t="n">
        <v>-0.06826932</v>
      </c>
      <c r="AS78" s="17" t="n">
        <v>-0.16505924</v>
      </c>
      <c r="AT78" s="17" t="n">
        <v>0.16072023</v>
      </c>
      <c r="AU78" s="17" t="n">
        <v>-0.050295092</v>
      </c>
      <c r="AV78" s="17" t="n">
        <v>-0.084622055</v>
      </c>
      <c r="AW78" s="17" t="n">
        <v>-0.06442414</v>
      </c>
      <c r="AX78" s="17" t="n">
        <v>-0.03727085</v>
      </c>
      <c r="AY78" s="17" t="n">
        <v>0.15388072</v>
      </c>
      <c r="AZ78" s="17" t="n">
        <v>0.070060655</v>
      </c>
      <c r="BA78" s="17" t="n">
        <v>-0.048940867</v>
      </c>
      <c r="BB78" s="17" t="n">
        <v>-0.32571256</v>
      </c>
      <c r="BC78" s="17" t="n">
        <v>0.1025888</v>
      </c>
      <c r="BD78" s="17" t="n">
        <v>0.17141123</v>
      </c>
      <c r="BE78" s="17" t="n">
        <v>0.22462279</v>
      </c>
      <c r="BF78" s="17" t="n">
        <v>0.088437915</v>
      </c>
      <c r="BG78" s="17" t="n">
        <v>-0.4063652</v>
      </c>
      <c r="BH78" s="17" t="n">
        <v>-0.46031153</v>
      </c>
      <c r="BI78" s="17" t="n">
        <v>-0.58124906</v>
      </c>
      <c r="BJ78" s="17" t="n">
        <v>-0.71906304</v>
      </c>
      <c r="BK78" s="17" t="n">
        <v>-0.5143382</v>
      </c>
      <c r="BL78" s="17" t="n">
        <v>-0.63402337</v>
      </c>
      <c r="BM78" s="17" t="n">
        <v>-0.56517786</v>
      </c>
      <c r="BN78" s="17" t="n">
        <v>-0.60066116</v>
      </c>
      <c r="BO78" s="18" t="n">
        <f aca="false">STDEV(C78:BN78)</f>
        <v>0.39051416853088</v>
      </c>
      <c r="BP78" s="19" t="n">
        <v>73</v>
      </c>
    </row>
    <row r="79" s="20" customFormat="true" ht="12.75" hidden="false" customHeight="false" outlineLevel="0" collapsed="false">
      <c r="A79" s="16" t="s">
        <v>224</v>
      </c>
      <c r="B79" s="16" t="s">
        <v>225</v>
      </c>
      <c r="C79" s="17" t="n">
        <v>0.07643283</v>
      </c>
      <c r="D79" s="17" t="n">
        <v>0.029953258</v>
      </c>
      <c r="E79" s="17" t="n">
        <v>-0.48823094</v>
      </c>
      <c r="F79" s="17" t="n">
        <v>-0.38497266</v>
      </c>
      <c r="G79" s="17" t="n">
        <v>-0.4929557</v>
      </c>
      <c r="H79" s="17" t="n">
        <v>-0.5676201</v>
      </c>
      <c r="I79" s="17" t="n">
        <v>-0.47643805</v>
      </c>
      <c r="J79" s="17" t="n">
        <v>-0.41722172</v>
      </c>
      <c r="K79" s="17" t="n">
        <v>0.5116259</v>
      </c>
      <c r="L79" s="17" t="n">
        <v>0.5882752</v>
      </c>
      <c r="M79" s="17" t="n">
        <v>0.5658898</v>
      </c>
      <c r="N79" s="17" t="n">
        <v>0.7405274</v>
      </c>
      <c r="O79" s="17" t="n">
        <v>0.42211893</v>
      </c>
      <c r="P79" s="17" t="n">
        <v>0.59347993</v>
      </c>
      <c r="Q79" s="17" t="n">
        <v>0.67449856</v>
      </c>
      <c r="R79" s="17" t="n">
        <v>0.7255046</v>
      </c>
      <c r="S79" s="17" t="n">
        <v>-0.14021008</v>
      </c>
      <c r="T79" s="17" t="n">
        <v>-0.16520262</v>
      </c>
      <c r="U79" s="17" t="n">
        <v>-0.26289132</v>
      </c>
      <c r="V79" s="17" t="n">
        <v>-0.3377192</v>
      </c>
      <c r="W79" s="17" t="n">
        <v>-0.31666407</v>
      </c>
      <c r="X79" s="17" t="n">
        <v>-0.13645183</v>
      </c>
      <c r="Y79" s="17" t="n">
        <v>0.12492668</v>
      </c>
      <c r="Z79" s="17" t="n">
        <v>0.17721498</v>
      </c>
      <c r="AA79" s="17" t="n">
        <v>-0.17205407</v>
      </c>
      <c r="AB79" s="17" t="n">
        <v>-0.20435853</v>
      </c>
      <c r="AC79" s="17" t="n">
        <v>0.5655972</v>
      </c>
      <c r="AD79" s="17" t="n">
        <v>0.5423039</v>
      </c>
      <c r="AE79" s="17" t="n">
        <v>-0.19707368</v>
      </c>
      <c r="AF79" s="17" t="n">
        <v>-0.2302261</v>
      </c>
      <c r="AG79" s="17" t="n">
        <v>0.62089145</v>
      </c>
      <c r="AH79" s="17" t="n">
        <v>0.59733105</v>
      </c>
      <c r="AI79" s="17" t="n">
        <v>-0.5386857</v>
      </c>
      <c r="AJ79" s="17" t="n">
        <v>-0.62108684</v>
      </c>
      <c r="AK79" s="17" t="n">
        <v>-0.24969977</v>
      </c>
      <c r="AL79" s="17" t="n">
        <v>-0.19022246</v>
      </c>
      <c r="AM79" s="17" t="n">
        <v>-0.3971777</v>
      </c>
      <c r="AN79" s="17" t="n">
        <v>-0.36014387</v>
      </c>
      <c r="AO79" s="17" t="n">
        <v>0.073927596</v>
      </c>
      <c r="AP79" s="17" t="n">
        <v>0.09915017</v>
      </c>
      <c r="AQ79" s="17" t="n">
        <v>0.21285494</v>
      </c>
      <c r="AR79" s="17" t="n">
        <v>0.20713916</v>
      </c>
      <c r="AS79" s="17" t="n">
        <v>-0.16992499</v>
      </c>
      <c r="AT79" s="17" t="n">
        <v>-0.0955777</v>
      </c>
      <c r="AU79" s="17" t="n">
        <v>0.20788567</v>
      </c>
      <c r="AV79" s="17" t="n">
        <v>0.1661214</v>
      </c>
      <c r="AW79" s="17" t="n">
        <v>-0.1824613</v>
      </c>
      <c r="AX79" s="17" t="n">
        <v>-0.17620704</v>
      </c>
      <c r="AY79" s="17" t="n">
        <v>0.39152616</v>
      </c>
      <c r="AZ79" s="17" t="n">
        <v>0.42441276</v>
      </c>
      <c r="BA79" s="17" t="n">
        <v>0.5067222</v>
      </c>
      <c r="BB79" s="17" t="n">
        <v>0.61319256</v>
      </c>
      <c r="BC79" s="17" t="n">
        <v>0.61689544</v>
      </c>
      <c r="BD79" s="17" t="n">
        <v>0.488337</v>
      </c>
      <c r="BE79" s="17" t="n">
        <v>0.3984954</v>
      </c>
      <c r="BF79" s="17" t="n">
        <v>0.36115548</v>
      </c>
      <c r="BG79" s="17" t="n">
        <v>0.18466699</v>
      </c>
      <c r="BH79" s="17" t="n">
        <v>0.28039232</v>
      </c>
      <c r="BI79" s="17" t="n">
        <v>0.43063438</v>
      </c>
      <c r="BJ79" s="17" t="n">
        <v>0.5598541</v>
      </c>
      <c r="BK79" s="17" t="n">
        <v>0.09043746</v>
      </c>
      <c r="BL79" s="17" t="n">
        <v>0.23992231</v>
      </c>
      <c r="BM79" s="17" t="n">
        <v>0.23465256</v>
      </c>
      <c r="BN79" s="17" t="n">
        <v>0.31750703</v>
      </c>
      <c r="BO79" s="18" t="n">
        <f aca="false">STDEV(C79:BN79)</f>
        <v>0.390563516580972</v>
      </c>
      <c r="BP79" s="19" t="n">
        <v>74</v>
      </c>
    </row>
    <row r="80" s="20" customFormat="true" ht="12.75" hidden="false" customHeight="false" outlineLevel="0" collapsed="false">
      <c r="A80" s="21" t="s">
        <v>226</v>
      </c>
      <c r="B80" s="21" t="s">
        <v>227</v>
      </c>
      <c r="C80" s="22" t="n">
        <v>0.5839098</v>
      </c>
      <c r="D80" s="22" t="n">
        <v>0.71167547</v>
      </c>
      <c r="E80" s="22" t="n">
        <v>0.3972042</v>
      </c>
      <c r="F80" s="22" t="n">
        <v>0.09953563</v>
      </c>
      <c r="G80" s="22" t="n">
        <v>0.3842001</v>
      </c>
      <c r="H80" s="22" t="n">
        <v>0.58160734</v>
      </c>
      <c r="I80" s="22" t="n">
        <v>0.6815807</v>
      </c>
      <c r="J80" s="22" t="n">
        <v>0.48673892</v>
      </c>
      <c r="K80" s="22" t="n">
        <v>0.5891141</v>
      </c>
      <c r="L80" s="22" t="n">
        <v>0.7598449</v>
      </c>
      <c r="M80" s="22" t="n">
        <v>0.641388</v>
      </c>
      <c r="N80" s="22" t="n">
        <v>0.8542316</v>
      </c>
      <c r="O80" s="22" t="n">
        <v>0.53388005</v>
      </c>
      <c r="P80" s="22" t="n">
        <v>0.77333796</v>
      </c>
      <c r="Q80" s="22" t="n">
        <v>0.5192928</v>
      </c>
      <c r="R80" s="22" t="n">
        <v>0.19472845</v>
      </c>
      <c r="S80" s="22" t="n">
        <v>-0.12832408</v>
      </c>
      <c r="T80" s="22" t="n">
        <v>-0.31229937</v>
      </c>
      <c r="U80" s="22" t="n">
        <v>-0.27850962</v>
      </c>
      <c r="V80" s="22" t="n">
        <v>-0.223626</v>
      </c>
      <c r="W80" s="22" t="n">
        <v>-0.5200587</v>
      </c>
      <c r="X80" s="22" t="n">
        <v>-0.1521757</v>
      </c>
      <c r="Y80" s="22" t="n">
        <v>-0.013956089</v>
      </c>
      <c r="Z80" s="22" t="n">
        <v>-0.36986256</v>
      </c>
      <c r="AA80" s="22" t="n">
        <v>-0.12256663</v>
      </c>
      <c r="AB80" s="22" t="n">
        <v>-0.0199783</v>
      </c>
      <c r="AC80" s="22" t="n">
        <v>0.12958096</v>
      </c>
      <c r="AD80" s="22" t="n">
        <v>0.060914405</v>
      </c>
      <c r="AE80" s="22" t="n">
        <v>0.113718644</v>
      </c>
      <c r="AF80" s="22" t="n">
        <v>-0.10664717</v>
      </c>
      <c r="AG80" s="22" t="n">
        <v>0.15146472</v>
      </c>
      <c r="AH80" s="22" t="n">
        <v>-0.08294612</v>
      </c>
      <c r="AI80" s="22" t="n">
        <v>-0.096450746</v>
      </c>
      <c r="AJ80" s="22" t="n">
        <v>-0.24734782</v>
      </c>
      <c r="AK80" s="22" t="n">
        <v>0.018462537</v>
      </c>
      <c r="AL80" s="22" t="n">
        <v>0.12743992</v>
      </c>
      <c r="AM80" s="22" t="n">
        <v>0.119756304</v>
      </c>
      <c r="AN80" s="22" t="n">
        <v>-0.083308935</v>
      </c>
      <c r="AO80" s="22" t="n">
        <v>0.042530082</v>
      </c>
      <c r="AP80" s="22" t="n">
        <v>0.09586009</v>
      </c>
      <c r="AQ80" s="22" t="n">
        <v>0.50210774</v>
      </c>
      <c r="AR80" s="22" t="n">
        <v>0.72428644</v>
      </c>
      <c r="AS80" s="22" t="n">
        <v>0.7025382</v>
      </c>
      <c r="AT80" s="22" t="n">
        <v>0.57352155</v>
      </c>
      <c r="AU80" s="22" t="n">
        <v>0.44736716</v>
      </c>
      <c r="AV80" s="22" t="n">
        <v>0.55128336</v>
      </c>
      <c r="AW80" s="22" t="n">
        <v>0.52833164</v>
      </c>
      <c r="AX80" s="22" t="n">
        <v>0.44847718</v>
      </c>
      <c r="AY80" s="22" t="n">
        <v>0.18482178</v>
      </c>
      <c r="AZ80" s="22" t="n">
        <v>0.18552592</v>
      </c>
      <c r="BA80" s="22" t="n">
        <v>0.62210554</v>
      </c>
      <c r="BB80" s="22" t="n">
        <v>0.49199435</v>
      </c>
      <c r="BC80" s="22" t="n">
        <v>0.8250722</v>
      </c>
      <c r="BD80" s="22" t="n">
        <v>1.1039428</v>
      </c>
      <c r="BE80" s="22" t="n">
        <v>0.46368113</v>
      </c>
      <c r="BF80" s="22" t="n">
        <v>0.2060588</v>
      </c>
      <c r="BG80" s="22" t="n">
        <v>-0.35479644</v>
      </c>
      <c r="BH80" s="22" t="n">
        <v>-0.38771516</v>
      </c>
      <c r="BI80" s="22" t="n">
        <v>-0.20995533</v>
      </c>
      <c r="BJ80" s="22" t="n">
        <v>-0.317053</v>
      </c>
      <c r="BK80" s="22" t="n">
        <v>-0.20936882</v>
      </c>
      <c r="BL80" s="22" t="n">
        <v>-0.1777615</v>
      </c>
      <c r="BM80" s="22" t="n">
        <v>-0.23021582</v>
      </c>
      <c r="BN80" s="22" t="n">
        <v>-0.36000812</v>
      </c>
      <c r="BO80" s="23" t="n">
        <f aca="false">STDEV(C80:BN80)</f>
        <v>0.393019148636296</v>
      </c>
      <c r="BP80" s="24" t="n">
        <v>75</v>
      </c>
    </row>
  </sheetData>
  <mergeCells count="13">
    <mergeCell ref="A3:A5"/>
    <mergeCell ref="B3:B5"/>
    <mergeCell ref="C3:BN3"/>
    <mergeCell ref="BO3:BO5"/>
    <mergeCell ref="BP3:BP5"/>
    <mergeCell ref="C4:J4"/>
    <mergeCell ref="K4:R4"/>
    <mergeCell ref="S4:Z4"/>
    <mergeCell ref="AA4:AH4"/>
    <mergeCell ref="AI4:AP4"/>
    <mergeCell ref="AQ4:AX4"/>
    <mergeCell ref="AY4:BF4"/>
    <mergeCell ref="BG4:BN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17T18:39:58Z</dcterms:created>
  <dc:creator/>
  <dc:description/>
  <dc:language>en-US</dc:language>
  <cp:lastModifiedBy>Chan Pek Lan</cp:lastModifiedBy>
  <dcterms:modified xsi:type="dcterms:W3CDTF">2014-05-02T10:20:23Z</dcterms:modified>
  <cp:revision>0</cp:revision>
  <dc:subject/>
  <dc:title/>
</cp:coreProperties>
</file>